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/>
  <bookViews>
    <workbookView xWindow="0" yWindow="0" windowWidth="22260" windowHeight="12645"/>
  </bookViews>
  <sheets>
    <sheet name="Sheet1" sheetId="1" r:id="rId1"/>
    <sheet name="Sheet2" sheetId="2" r:id="rId2"/>
  </sheets>
  <definedNames>
    <definedName name="_xlnm._FilterDatabase" localSheetId="0" hidden="1">Sheet1!$C$3:$C$414</definedName>
  </definedName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05" uniqueCount="673">
  <si>
    <t>PgNBS001</t>
  </si>
  <si>
    <t>PgNBS002-01</t>
  </si>
  <si>
    <t>PgNBS002-02</t>
  </si>
  <si>
    <t>PgNBS003</t>
  </si>
  <si>
    <t>PgNBS004</t>
  </si>
  <si>
    <t>PgNBS005</t>
  </si>
  <si>
    <t>PgNBS006-01</t>
  </si>
  <si>
    <t>PgNBS006-02</t>
  </si>
  <si>
    <t>PgNBS007</t>
  </si>
  <si>
    <t>PgNBS008-01</t>
  </si>
  <si>
    <t>PgNBS009</t>
  </si>
  <si>
    <t>PgNBS010</t>
  </si>
  <si>
    <t>PgNBS011</t>
  </si>
  <si>
    <t>PgNBS012-02</t>
  </si>
  <si>
    <t>PgNBS013</t>
  </si>
  <si>
    <t>PgNBS014-02</t>
  </si>
  <si>
    <t>PgNBS015</t>
  </si>
  <si>
    <t>PgNBS016</t>
  </si>
  <si>
    <t>comp47030_c0_seq2</t>
  </si>
  <si>
    <t>PgNBS017-01</t>
  </si>
  <si>
    <t>PgNBS018-01</t>
  </si>
  <si>
    <t>PgNBS019</t>
  </si>
  <si>
    <t>PgNBS020-02</t>
  </si>
  <si>
    <t>PgNBS021</t>
  </si>
  <si>
    <t>PgNBS022</t>
  </si>
  <si>
    <t>PgNBS023</t>
  </si>
  <si>
    <t>PgNBS024-01</t>
  </si>
  <si>
    <t>comp58020_c0_seq1</t>
  </si>
  <si>
    <t>PgNBS025-01</t>
  </si>
  <si>
    <t>comp58020_c0_seq2</t>
  </si>
  <si>
    <t>PgNBS025-02</t>
  </si>
  <si>
    <t>PgNBS026-01</t>
  </si>
  <si>
    <t>PgNBS026-02</t>
  </si>
  <si>
    <t>comp59245_c1_seq1</t>
  </si>
  <si>
    <t>PgNBS027</t>
  </si>
  <si>
    <t>comp59340_c0_seq1</t>
  </si>
  <si>
    <t>PgNBS028-01</t>
  </si>
  <si>
    <t>PgNBS029</t>
  </si>
  <si>
    <t>PgNBS030-01</t>
  </si>
  <si>
    <t>PgNBS031-02</t>
  </si>
  <si>
    <t>PgNBS031-03</t>
  </si>
  <si>
    <t>PgNBS032</t>
  </si>
  <si>
    <t>PgNBS033-02</t>
  </si>
  <si>
    <t>comp62472_c0_seq15</t>
  </si>
  <si>
    <t>PgNBS034</t>
  </si>
  <si>
    <t>PgNBS035-03</t>
  </si>
  <si>
    <t>PgNBS035-04</t>
  </si>
  <si>
    <t>PgNBS035-01</t>
  </si>
  <si>
    <t>PgNBS035-02</t>
  </si>
  <si>
    <t>PgNBS036</t>
  </si>
  <si>
    <t>PgNBS037-01</t>
  </si>
  <si>
    <t>comp64500_c0_seq2</t>
  </si>
  <si>
    <t>PgNBS037-02</t>
  </si>
  <si>
    <t>PgNBS038-01</t>
  </si>
  <si>
    <t>PgNBS038-02</t>
  </si>
  <si>
    <t>PgNBS039-03</t>
  </si>
  <si>
    <t>comp65012_c0_seq7</t>
  </si>
  <si>
    <t>PgNBS039-06</t>
  </si>
  <si>
    <t>comp65012_c0_seq8</t>
  </si>
  <si>
    <t>PgNBS039-07</t>
  </si>
  <si>
    <t>comp65062_c0_seq1</t>
  </si>
  <si>
    <t>PgNBS040</t>
  </si>
  <si>
    <t>comp65064_c0_seq1</t>
  </si>
  <si>
    <t>PgNBS041-01</t>
  </si>
  <si>
    <t>comp65064_c0_seq2</t>
  </si>
  <si>
    <t>PgNBS041-02</t>
  </si>
  <si>
    <t>PgNBS042-02</t>
  </si>
  <si>
    <t>PgNBS043-01</t>
  </si>
  <si>
    <t>PgNBS044-05</t>
  </si>
  <si>
    <t>PgNBS044-01</t>
  </si>
  <si>
    <t>PgNBS044-04</t>
  </si>
  <si>
    <t>comp65673_c0_seq3</t>
  </si>
  <si>
    <t>PgNBS045-02</t>
  </si>
  <si>
    <t>PgNBS046-02</t>
  </si>
  <si>
    <t>PgNBS046-03</t>
  </si>
  <si>
    <t>PgNBS047</t>
  </si>
  <si>
    <t>PgNBS048-01</t>
  </si>
  <si>
    <t>comp66476_c1_seq12</t>
  </si>
  <si>
    <t>PgNBS048-08</t>
  </si>
  <si>
    <t>comp66476_c1_seq18</t>
  </si>
  <si>
    <t>PgNBS048-09</t>
  </si>
  <si>
    <t>PgNBS045-01</t>
  </si>
  <si>
    <t>PgNBS049</t>
  </si>
  <si>
    <t>PgNBS050-05</t>
  </si>
  <si>
    <t>PgNBS051-03</t>
  </si>
  <si>
    <t>PgNBS051-05</t>
  </si>
  <si>
    <t>PgNBS052-01</t>
  </si>
  <si>
    <t>PgNBS048-06</t>
  </si>
  <si>
    <t>PgNBS053</t>
  </si>
  <si>
    <t>comp66476_c1_seq3</t>
  </si>
  <si>
    <t>PgNBS048-02</t>
  </si>
  <si>
    <t>comp66476_c1_seq4</t>
  </si>
  <si>
    <t>PgNBS048-03</t>
  </si>
  <si>
    <t>PgNBS048-04</t>
  </si>
  <si>
    <t>comp66476_c1_seq7</t>
  </si>
  <si>
    <t>PgNBS048-05</t>
  </si>
  <si>
    <t>PgNBS054-01</t>
  </si>
  <si>
    <t>PgNBS054-02</t>
  </si>
  <si>
    <t>PgNBS054-03</t>
  </si>
  <si>
    <t>PgNBS055</t>
  </si>
  <si>
    <t>PgNBS056-01</t>
  </si>
  <si>
    <t>PgNBS057</t>
  </si>
  <si>
    <t>PgNBS052-02</t>
  </si>
  <si>
    <t>comp67893_c0_seq33</t>
  </si>
  <si>
    <t>PgNBS058-03</t>
  </si>
  <si>
    <t>PgNBS058-04</t>
  </si>
  <si>
    <t>PgNBS058-05</t>
  </si>
  <si>
    <t>comp67893_c0_seq6</t>
  </si>
  <si>
    <t>PgNBS058-01</t>
  </si>
  <si>
    <t>comp67893_c0_seq7</t>
  </si>
  <si>
    <t>PgNBS058-02</t>
  </si>
  <si>
    <t>PgNBS059</t>
  </si>
  <si>
    <t>PgNBS060-03</t>
  </si>
  <si>
    <t>PgNBS060-01</t>
  </si>
  <si>
    <t>PgNBS060-02</t>
  </si>
  <si>
    <t>PgNBS061</t>
  </si>
  <si>
    <t>comp68127_c0_seq1</t>
  </si>
  <si>
    <t>PgNBS062-01</t>
  </si>
  <si>
    <t>comp68127_c0_seq10</t>
  </si>
  <si>
    <t>PgNBS062-05</t>
  </si>
  <si>
    <t>comp68127_c0_seq11</t>
  </si>
  <si>
    <t>PgNBS062-06</t>
  </si>
  <si>
    <t>comp68127_c0_seq12</t>
  </si>
  <si>
    <t>PgNBS062-07</t>
  </si>
  <si>
    <t>comp68127_c0_seq13</t>
  </si>
  <si>
    <t>PgNBS100</t>
  </si>
  <si>
    <t>PgNBS062-08</t>
  </si>
  <si>
    <t>comp68127_c0_seq7</t>
  </si>
  <si>
    <t>PgNBS101</t>
  </si>
  <si>
    <t>PgNBS062-02</t>
  </si>
  <si>
    <t>comp68127_c0_seq8</t>
  </si>
  <si>
    <t>PgNBS102</t>
  </si>
  <si>
    <t>PgNBS062-03</t>
  </si>
  <si>
    <t>comp68127_c0_seq9</t>
  </si>
  <si>
    <t>PgNBS103</t>
  </si>
  <si>
    <t>PgNBS062-04</t>
  </si>
  <si>
    <t>PgNBS104</t>
  </si>
  <si>
    <t>PgNBS051-01</t>
  </si>
  <si>
    <t>comp68192_c0_seq5</t>
  </si>
  <si>
    <t>PgNBS063-02</t>
  </si>
  <si>
    <t>PgNBS106</t>
  </si>
  <si>
    <t>PgNBS064-01</t>
  </si>
  <si>
    <t>comp68206_c0_seq11</t>
  </si>
  <si>
    <t>PgNBS107</t>
  </si>
  <si>
    <t>PgNBS064-08</t>
  </si>
  <si>
    <t>comp68206_c0_seq12</t>
  </si>
  <si>
    <t>PgNBS108</t>
  </si>
  <si>
    <t>PgNBS064-09</t>
  </si>
  <si>
    <t>comp68206_c0_seq2</t>
  </si>
  <si>
    <t>PgNBS109</t>
  </si>
  <si>
    <t>PgNBS064-02</t>
  </si>
  <si>
    <t>comp68206_c0_seq4</t>
  </si>
  <si>
    <t>PgNBS110</t>
  </si>
  <si>
    <t>PgNBS064-04</t>
  </si>
  <si>
    <t>comp68206_c0_seq5</t>
  </si>
  <si>
    <t>PgNBS111</t>
  </si>
  <si>
    <t>PgNBS064-05</t>
  </si>
  <si>
    <t>comp68206_c0_seq7</t>
  </si>
  <si>
    <t>PgNBS112</t>
  </si>
  <si>
    <t>PgNBS064-06</t>
  </si>
  <si>
    <t>comp68206_c0_seq8</t>
  </si>
  <si>
    <t>PgNBS113</t>
  </si>
  <si>
    <t>PgNBS064-07</t>
  </si>
  <si>
    <t>PgNBS114</t>
  </si>
  <si>
    <t>PgNBS050-01</t>
  </si>
  <si>
    <t>PgNBS115</t>
  </si>
  <si>
    <t>PgNBS050-06</t>
  </si>
  <si>
    <t>PgNBS116</t>
  </si>
  <si>
    <t>PgNBS050-07</t>
  </si>
  <si>
    <t>PgNBS117</t>
  </si>
  <si>
    <t>PgNBS050-08</t>
  </si>
  <si>
    <t>PgNBS118</t>
  </si>
  <si>
    <t>PgNBS050-09</t>
  </si>
  <si>
    <t>PgNBS119</t>
  </si>
  <si>
    <t>PgNBS050-10</t>
  </si>
  <si>
    <t>PgNBS120</t>
  </si>
  <si>
    <t>PgNBS050-02</t>
  </si>
  <si>
    <t>PgNBS121</t>
  </si>
  <si>
    <t>PgNBS050-03</t>
  </si>
  <si>
    <t>PgNBS122</t>
  </si>
  <si>
    <t>PgNBS050-04</t>
  </si>
  <si>
    <t>PgNBS123</t>
  </si>
  <si>
    <t>PgNBS065-02</t>
  </si>
  <si>
    <t>comp68264_c0_seq12</t>
  </si>
  <si>
    <t>PgNBS124</t>
  </si>
  <si>
    <t>PgNBS065-03</t>
  </si>
  <si>
    <t>PgNBS125</t>
  </si>
  <si>
    <t>PgNBS065-04</t>
  </si>
  <si>
    <t>PgNBS126</t>
  </si>
  <si>
    <t>PgNBS065-05</t>
  </si>
  <si>
    <t>PgNBS127</t>
  </si>
  <si>
    <t>PgNBS065-06</t>
  </si>
  <si>
    <t>comp68264_c0_seq8</t>
  </si>
  <si>
    <t>PgNBS128</t>
  </si>
  <si>
    <t>PgNBS065-01</t>
  </si>
  <si>
    <t>PgNBS129</t>
  </si>
  <si>
    <t>PgNBS066</t>
  </si>
  <si>
    <t>PgNBS130</t>
  </si>
  <si>
    <t>PgNBS067</t>
  </si>
  <si>
    <t>PgNBS131</t>
  </si>
  <si>
    <t>PgNBS068-01</t>
  </si>
  <si>
    <t>PgNBS132</t>
  </si>
  <si>
    <t>PgNBS069</t>
  </si>
  <si>
    <t>PgNBS133</t>
  </si>
  <si>
    <t>PgNBS070</t>
  </si>
  <si>
    <t>PgNBS134</t>
  </si>
  <si>
    <t>PgNBS071</t>
  </si>
  <si>
    <t>PgNBS135</t>
  </si>
  <si>
    <t>PgNBS072-04</t>
  </si>
  <si>
    <t>PgNBS136</t>
  </si>
  <si>
    <t>PgNBS283</t>
  </si>
  <si>
    <t>PgNBS137</t>
  </si>
  <si>
    <t>PgNBS072-01</t>
  </si>
  <si>
    <t>PgNBS138</t>
  </si>
  <si>
    <t>PgNBS073-01</t>
  </si>
  <si>
    <t>PgNBS139</t>
  </si>
  <si>
    <t>PgNBS042-03</t>
  </si>
  <si>
    <t>PgNBS140</t>
  </si>
  <si>
    <t>PgNBS074</t>
  </si>
  <si>
    <t>PgNBS141</t>
  </si>
  <si>
    <t>PgNBS075</t>
  </si>
  <si>
    <t>PgNBS142</t>
  </si>
  <si>
    <t>PgNBS076-04</t>
  </si>
  <si>
    <t>PgNBS143</t>
  </si>
  <si>
    <t>PgNBS064-03</t>
  </si>
  <si>
    <t>PgNBS144</t>
  </si>
  <si>
    <t>PgNBS077-01</t>
  </si>
  <si>
    <t>PgNBS145</t>
  </si>
  <si>
    <t>PgNBS024-02</t>
  </si>
  <si>
    <t>PgNBS146</t>
  </si>
  <si>
    <t>PgNBS078</t>
  </si>
  <si>
    <t>PgNBS147</t>
  </si>
  <si>
    <t>PgNBS079</t>
  </si>
  <si>
    <t>PgNBS148</t>
  </si>
  <si>
    <t>PgNBS076-02</t>
  </si>
  <si>
    <t>comp65012_c0_seq14</t>
  </si>
  <si>
    <t>PgNBS149</t>
  </si>
  <si>
    <t>PgNBS039-11</t>
  </si>
  <si>
    <t>comp65012_c0_seq11</t>
  </si>
  <si>
    <t>PgNBS150</t>
  </si>
  <si>
    <t>PgNBS039-09</t>
  </si>
  <si>
    <t>PgNBS151</t>
  </si>
  <si>
    <t>PgNBS080-01</t>
  </si>
  <si>
    <t>PgNBS152</t>
  </si>
  <si>
    <t>PgNBS072-03</t>
  </si>
  <si>
    <t>PgNBS153</t>
  </si>
  <si>
    <t>PgNBS081</t>
  </si>
  <si>
    <t>PgNBS154</t>
  </si>
  <si>
    <t>PgNBS080-02</t>
  </si>
  <si>
    <t>PgNBS155</t>
  </si>
  <si>
    <t>PgNBS082</t>
  </si>
  <si>
    <t>PgNBS156</t>
  </si>
  <si>
    <t>PgNBS076-01</t>
  </si>
  <si>
    <t>PgNBS157</t>
  </si>
  <si>
    <t>PgNBS073-03</t>
  </si>
  <si>
    <t>PgNBS158</t>
  </si>
  <si>
    <t>PgNBS076-05</t>
  </si>
  <si>
    <t>PgNBS159</t>
  </si>
  <si>
    <t>PgNBS083-01</t>
  </si>
  <si>
    <t>PgNBS160</t>
  </si>
  <si>
    <t>PgNBS084</t>
  </si>
  <si>
    <t>comp35648_c0_seq1</t>
  </si>
  <si>
    <t>PgNBS085</t>
  </si>
  <si>
    <t>PgNBS162</t>
  </si>
  <si>
    <t>PgNBS086</t>
  </si>
  <si>
    <t>PgNBS163</t>
  </si>
  <si>
    <t>PgNBS087</t>
  </si>
  <si>
    <t>PgNBS164</t>
  </si>
  <si>
    <t>PgNBS068-02</t>
  </si>
  <si>
    <t>PgNBS165</t>
  </si>
  <si>
    <t>PgNBS088</t>
  </si>
  <si>
    <t>PgNBS166</t>
  </si>
  <si>
    <t>PgNBS089</t>
  </si>
  <si>
    <t>PgNBS090</t>
  </si>
  <si>
    <t>PgNBS168</t>
  </si>
  <si>
    <t>PgNBS091-02</t>
  </si>
  <si>
    <t>PgNBS169</t>
  </si>
  <si>
    <t>PgNBS091-01</t>
  </si>
  <si>
    <t>comp65012_c0_seq5</t>
  </si>
  <si>
    <t>PgNBS170</t>
  </si>
  <si>
    <t>PgNBS039-04</t>
  </si>
  <si>
    <t>PgNBS171</t>
  </si>
  <si>
    <t>PgNBS092</t>
  </si>
  <si>
    <t>PgNBS172</t>
  </si>
  <si>
    <t>PgNBS093</t>
  </si>
  <si>
    <t>PgNBS173</t>
  </si>
  <si>
    <t>PgNBS094</t>
  </si>
  <si>
    <t>PgNBS174</t>
  </si>
  <si>
    <t>PgNBS046-01</t>
  </si>
  <si>
    <t>comp14419_c0_seq1</t>
  </si>
  <si>
    <t>PgNBS175</t>
  </si>
  <si>
    <t>PgNBS095</t>
  </si>
  <si>
    <t>PgNBS176</t>
  </si>
  <si>
    <t>PgNBS096</t>
  </si>
  <si>
    <t>PgNBS177</t>
  </si>
  <si>
    <t>PgNBS097</t>
  </si>
  <si>
    <t>PgNBS178</t>
  </si>
  <si>
    <t>PgNBS044-03</t>
  </si>
  <si>
    <t>comp37085_c0_seq1</t>
  </si>
  <si>
    <t>PgNBS179</t>
  </si>
  <si>
    <t>PgNBS098</t>
  </si>
  <si>
    <t>PgNBS180</t>
  </si>
  <si>
    <t>PgNBS048-07</t>
  </si>
  <si>
    <t>PgNBS181</t>
  </si>
  <si>
    <t>PgNBS091-03</t>
  </si>
  <si>
    <t>PgNBS182</t>
  </si>
  <si>
    <t>PgNBS073-02</t>
  </si>
  <si>
    <t>PgNBS183</t>
  </si>
  <si>
    <t>PgNBS039-13</t>
  </si>
  <si>
    <t>PgNBS184</t>
  </si>
  <si>
    <t>PgNBS045-03</t>
  </si>
  <si>
    <t>PgNBS185</t>
  </si>
  <si>
    <t>PgNBS099</t>
  </si>
  <si>
    <t>PgNBS186</t>
  </si>
  <si>
    <t>PgNBS030-02</t>
  </si>
  <si>
    <t>PgNBS187</t>
  </si>
  <si>
    <t>PgNBS077-05</t>
  </si>
  <si>
    <t>PgNBS188</t>
  </si>
  <si>
    <t>PgNBS189</t>
  </si>
  <si>
    <t>PgNBS190</t>
  </si>
  <si>
    <t>PgNBS072-02</t>
  </si>
  <si>
    <t>PgNBS191</t>
  </si>
  <si>
    <t>PgNBS044-02</t>
  </si>
  <si>
    <t>PgNBS192</t>
  </si>
  <si>
    <t>PgNBS076-03</t>
  </si>
  <si>
    <t>PgNBS193</t>
  </si>
  <si>
    <t>PgNBS194</t>
  </si>
  <si>
    <t>comp65012_c0_seq13</t>
  </si>
  <si>
    <t>PgNBS195</t>
  </si>
  <si>
    <t>PgNBS039-10</t>
  </si>
  <si>
    <t>comp65673_c0_seq10</t>
  </si>
  <si>
    <t>PgNBS196</t>
  </si>
  <si>
    <t>PgNBS045-05</t>
  </si>
  <si>
    <t>PgNBS197</t>
  </si>
  <si>
    <t>PgNBS105-01</t>
  </si>
  <si>
    <t>PgNBS200</t>
  </si>
  <si>
    <t>PgNBS202</t>
  </si>
  <si>
    <t>PgNBS077-02</t>
  </si>
  <si>
    <t>PgNBS203</t>
  </si>
  <si>
    <t>PgNBS204</t>
  </si>
  <si>
    <t>PgNBS083-02</t>
  </si>
  <si>
    <t>PgNBS205</t>
  </si>
  <si>
    <t>PgNBS206</t>
  </si>
  <si>
    <t>PgNBS077-04</t>
  </si>
  <si>
    <t>PgNBS207</t>
  </si>
  <si>
    <t>PgNBS042-01</t>
  </si>
  <si>
    <t>PgNBS208</t>
  </si>
  <si>
    <t>PgNBS209</t>
  </si>
  <si>
    <t>PgNBS033-01</t>
  </si>
  <si>
    <t>PgNBS210</t>
  </si>
  <si>
    <t>PgNBS211</t>
  </si>
  <si>
    <t>PgNBS043-02</t>
  </si>
  <si>
    <t>PgNBS212</t>
  </si>
  <si>
    <t>PgNBS213</t>
  </si>
  <si>
    <t>PgNBS214</t>
  </si>
  <si>
    <t>comp568762_c0_seq1</t>
  </si>
  <si>
    <t>PgNBS216</t>
  </si>
  <si>
    <t>PgNBS217</t>
  </si>
  <si>
    <t>PgNBS018-02</t>
  </si>
  <si>
    <t>PgNBS218</t>
  </si>
  <si>
    <t>PgNBS219</t>
  </si>
  <si>
    <t>PgNBS220</t>
  </si>
  <si>
    <t>PgNBS221</t>
  </si>
  <si>
    <t>comp68192_c0_seq19</t>
  </si>
  <si>
    <t>PgNBS222</t>
  </si>
  <si>
    <t>PgNBS063-03</t>
  </si>
  <si>
    <t>PgNBS223</t>
  </si>
  <si>
    <t>PgNBS224</t>
  </si>
  <si>
    <t>PgNBS225</t>
  </si>
  <si>
    <t>PgNBS226</t>
  </si>
  <si>
    <t>PgNBS227</t>
  </si>
  <si>
    <t>PgNBS228</t>
  </si>
  <si>
    <t>PgNBS229</t>
  </si>
  <si>
    <t>PgNBS230</t>
  </si>
  <si>
    <t>PgNBS231</t>
  </si>
  <si>
    <t>PgNBS232</t>
  </si>
  <si>
    <t>PgNBS233</t>
  </si>
  <si>
    <t>PgNBS234</t>
  </si>
  <si>
    <t>PgNBS235</t>
  </si>
  <si>
    <t>PgNBS236</t>
  </si>
  <si>
    <t>PgNBS237</t>
  </si>
  <si>
    <t>PgNBS238</t>
  </si>
  <si>
    <t>PgNBS239</t>
  </si>
  <si>
    <t>PgNBS240</t>
  </si>
  <si>
    <t>PgNBS241</t>
  </si>
  <si>
    <t>PgNBS242</t>
  </si>
  <si>
    <t>PgNBS243</t>
  </si>
  <si>
    <t>PgNBS244</t>
  </si>
  <si>
    <t>PgNBS245</t>
  </si>
  <si>
    <t>PgNBS246</t>
  </si>
  <si>
    <t>PgNBS247</t>
  </si>
  <si>
    <t>PgNBS248</t>
  </si>
  <si>
    <t>comp68192_c0_seq4</t>
  </si>
  <si>
    <t>PgNBS249</t>
  </si>
  <si>
    <t>PgNBS063-01</t>
  </si>
  <si>
    <t>PgNBS250</t>
  </si>
  <si>
    <t>PgNBS051-04</t>
  </si>
  <si>
    <t>PgNBS251</t>
  </si>
  <si>
    <t>PgNBS051-02</t>
  </si>
  <si>
    <t>PgNBS252</t>
  </si>
  <si>
    <t>PgNBS060-04</t>
  </si>
  <si>
    <t>PgNBS253</t>
  </si>
  <si>
    <t>PgNBS254</t>
  </si>
  <si>
    <t>PgNBS056-02</t>
  </si>
  <si>
    <t>PgNBS255</t>
  </si>
  <si>
    <t>PgNBS045-04</t>
  </si>
  <si>
    <t>PgNBS256</t>
  </si>
  <si>
    <t>PgNBS045-06</t>
  </si>
  <si>
    <t>comp65012_c0_seq6</t>
  </si>
  <si>
    <t>PgNBS257</t>
  </si>
  <si>
    <t>PgNBS039-05</t>
  </si>
  <si>
    <t>PgNBS258</t>
  </si>
  <si>
    <t>comp65012_c0_seq2</t>
  </si>
  <si>
    <t>PgNBS259</t>
  </si>
  <si>
    <t>PgNBS039-02</t>
  </si>
  <si>
    <t>comp65012_c0_seq19</t>
  </si>
  <si>
    <t>PgNBS260</t>
  </si>
  <si>
    <t>PgNBS039-12</t>
  </si>
  <si>
    <t>PgNBS261</t>
  </si>
  <si>
    <t>PgNBS039-08</t>
  </si>
  <si>
    <t>comp65012_c0_seq1</t>
  </si>
  <si>
    <t>PgNBS262</t>
  </si>
  <si>
    <t>PgNBS039-01</t>
  </si>
  <si>
    <t>PgNBS263</t>
  </si>
  <si>
    <t>PgNBS264</t>
  </si>
  <si>
    <t>PgNBS265</t>
  </si>
  <si>
    <t>PgNBS266</t>
  </si>
  <si>
    <t>PgNBS033-03</t>
  </si>
  <si>
    <t>PgNBS267</t>
  </si>
  <si>
    <t>comp61190_c0_seq15</t>
  </si>
  <si>
    <t>PgNBS268</t>
  </si>
  <si>
    <t>PgNBS269</t>
  </si>
  <si>
    <t>PgNBS031-01</t>
  </si>
  <si>
    <t>PgNBS270</t>
  </si>
  <si>
    <t>PgNBS077-03</t>
  </si>
  <si>
    <t>PgNBS271</t>
  </si>
  <si>
    <t>PgNBS272</t>
  </si>
  <si>
    <t>PgNBS273</t>
  </si>
  <si>
    <t>PgNBS028-02</t>
  </si>
  <si>
    <t>PgNBS274</t>
  </si>
  <si>
    <t>PgNBS275</t>
  </si>
  <si>
    <t>PgNBS276</t>
  </si>
  <si>
    <t>PgNBS277</t>
  </si>
  <si>
    <t>PgNBS278</t>
  </si>
  <si>
    <t>PgNBS161-02</t>
  </si>
  <si>
    <t>PgNBS279</t>
  </si>
  <si>
    <t>PgNBS161-01</t>
  </si>
  <si>
    <t>PgNBS280</t>
  </si>
  <si>
    <t>PgNBS105-02</t>
  </si>
  <si>
    <t>PgNBS281</t>
  </si>
  <si>
    <t>PgNBS282</t>
  </si>
  <si>
    <t>PgNBS284</t>
  </si>
  <si>
    <t>PgNBS020-03</t>
  </si>
  <si>
    <t>PgNBS020-01</t>
  </si>
  <si>
    <t>PgNBS017-02</t>
  </si>
  <si>
    <t>PgNBS167-02</t>
  </si>
  <si>
    <t>PgNBS167-01</t>
  </si>
  <si>
    <t>comp444985_c1_seq1</t>
  </si>
  <si>
    <t>PgNBS014-01</t>
  </si>
  <si>
    <t>PgNBS012-01</t>
  </si>
  <si>
    <t>PgNBS008-02</t>
  </si>
  <si>
    <t>PgNBS198-02</t>
  </si>
  <si>
    <t>PgNBS198-01</t>
  </si>
  <si>
    <t>PgNBS199-02</t>
  </si>
  <si>
    <t>PgNBS199-01</t>
  </si>
  <si>
    <t>PgNBS201-02</t>
  </si>
  <si>
    <t>PgNBS201-01</t>
  </si>
  <si>
    <t>PgNBS215</t>
  </si>
  <si>
    <t>---NA---</t>
  </si>
  <si>
    <t>leucine rich repeat family expressed</t>
  </si>
  <si>
    <t>BP, CC, MF</t>
    <phoneticPr fontId="1" type="noConversion"/>
  </si>
  <si>
    <t>biological_process, response to stress, extracellular region, ion binding</t>
    <phoneticPr fontId="1" type="noConversion"/>
  </si>
  <si>
    <t>nbs-lrr resistance protein</t>
  </si>
  <si>
    <t>BP, MF</t>
    <phoneticPr fontId="1" type="noConversion"/>
  </si>
  <si>
    <t>cell death, response to stress, ion binding</t>
  </si>
  <si>
    <t>nbs-lrr type disease resistance protein</t>
  </si>
  <si>
    <t>response to stress, cell, molecular_function</t>
  </si>
  <si>
    <t>af146269_1 resistance gene analog pic22</t>
  </si>
  <si>
    <t>nbs-lrr type disease resistance expressed</t>
  </si>
  <si>
    <t>BP, MF</t>
    <phoneticPr fontId="1" type="noConversion"/>
  </si>
  <si>
    <t>response to stress, ion binding</t>
  </si>
  <si>
    <t>nb-arc domain containing expressed</t>
  </si>
  <si>
    <t>cell death, ion binding</t>
  </si>
  <si>
    <t>tir-nbs-lrr disease resistance-like protein</t>
  </si>
  <si>
    <t>MF</t>
  </si>
  <si>
    <t>ion binding, molecular_function</t>
  </si>
  <si>
    <t>cc-nbs-lrr class disease resistance protein</t>
  </si>
  <si>
    <t>cell death, immune system process, response to stress, cell, molecular_function</t>
  </si>
  <si>
    <t>tir-nbs type disease resistance protein</t>
  </si>
  <si>
    <t>BP</t>
  </si>
  <si>
    <t>response to stress</t>
    <phoneticPr fontId="1" type="noConversion"/>
  </si>
  <si>
    <t>response to stress</t>
  </si>
  <si>
    <t>nbs-lrr disease resistance protein homologue</t>
  </si>
  <si>
    <t>ion binding</t>
  </si>
  <si>
    <t>af506028_15 nbs-lrr type disease resistance protein</t>
  </si>
  <si>
    <t>biological_process, biosynthetic process, cell death, cellular protein modification process, immune system process, membrane organization, protein targeting, response to stress, small molecule metabolic process</t>
    <phoneticPr fontId="1" type="noConversion"/>
  </si>
  <si>
    <t>tir-nbs-lrr type disease resistance protein</t>
  </si>
  <si>
    <t>molecular_function</t>
  </si>
  <si>
    <t>BP, CC, MF</t>
    <phoneticPr fontId="1" type="noConversion"/>
  </si>
  <si>
    <t>nb-arc domain-containing disease resistance protein</t>
  </si>
  <si>
    <t>tir-nbs-lrr class disease resistance protein</t>
  </si>
  <si>
    <t>BP</t>
    <phoneticPr fontId="1" type="noConversion"/>
  </si>
  <si>
    <t>biological_process</t>
  </si>
  <si>
    <t>protein embryo defective 140</t>
  </si>
  <si>
    <t>anatomical structure development, cell differentiation, embryo development, reproduction, nucleus, RNA binding</t>
  </si>
  <si>
    <t>protein embryo defective 140</t>
    <phoneticPr fontId="1" type="noConversion"/>
  </si>
  <si>
    <t>BP, CC, MF</t>
  </si>
  <si>
    <t>copine-like protein bonzai 1</t>
  </si>
  <si>
    <t>biological_process, biosynthetic process, cell death, homeostatic process, immune system process, response to stress, signal transduction, small molecule metabolic process, cellular_component, plasma membrane, ion binding, lipid binding, molecular_function</t>
    <phoneticPr fontId="1" type="noConversion"/>
  </si>
  <si>
    <t>disease resistance protein rxw24l</t>
  </si>
  <si>
    <t>CC</t>
    <phoneticPr fontId="1" type="noConversion"/>
  </si>
  <si>
    <t>plasma membrane</t>
  </si>
  <si>
    <t>resistance protein sorb3</t>
  </si>
  <si>
    <t>disease resistance rpp8-like protein 4</t>
  </si>
  <si>
    <t>CC</t>
    <phoneticPr fontId="1" type="noConversion"/>
  </si>
  <si>
    <t>disease resistance rpp8-like protein 4</t>
    <phoneticPr fontId="1" type="noConversion"/>
  </si>
  <si>
    <t>resistance protein hod3</t>
  </si>
  <si>
    <t>tm^2 resistance protein</t>
  </si>
  <si>
    <t>MF</t>
    <phoneticPr fontId="1" type="noConversion"/>
  </si>
  <si>
    <t>BP</t>
    <phoneticPr fontId="1" type="noConversion"/>
  </si>
  <si>
    <t>BP, CC</t>
  </si>
  <si>
    <t>response to stress, intracellular</t>
    <phoneticPr fontId="1" type="noConversion"/>
  </si>
  <si>
    <t>disease resistance protein</t>
  </si>
  <si>
    <t>ac007980_11 very disease resistance proteins</t>
  </si>
  <si>
    <t>nbs-lrr resistance protein rgh1</t>
  </si>
  <si>
    <t>tir-nbs type r protein 4</t>
  </si>
  <si>
    <t>BP, MF</t>
  </si>
  <si>
    <t>MF</t>
    <phoneticPr fontId="1" type="noConversion"/>
  </si>
  <si>
    <t>ring u-box superfamily protein</t>
  </si>
  <si>
    <t>CC, MF</t>
  </si>
  <si>
    <t>cellular_component, ion binding</t>
    <phoneticPr fontId="1" type="noConversion"/>
  </si>
  <si>
    <t>nbs type disease resistance protein</t>
  </si>
  <si>
    <t>biological_process, ion binding, molecular_function</t>
    <phoneticPr fontId="1" type="noConversion"/>
  </si>
  <si>
    <t>tir nbs lrr protein</t>
    <phoneticPr fontId="1" type="noConversion"/>
  </si>
  <si>
    <t>nb-arc domain containing protein</t>
  </si>
  <si>
    <t>cell death, immune system process, response to stress, plasma membrane, molecular_function, signal transduction</t>
    <phoneticPr fontId="1" type="noConversion"/>
  </si>
  <si>
    <t>cyst nematode resistance gene candidate-like protein</t>
  </si>
  <si>
    <t>biosynthetic process, carbohydrate metabolic process, cell wall organization or biogenesis, cellular protein modification process, signal transduction, extracellular region, ion binding, kinase activity,</t>
    <phoneticPr fontId="1" type="noConversion"/>
  </si>
  <si>
    <t>cell death, response to stress, cytoplasmic membrane-bounded vesicle, ion binding</t>
  </si>
  <si>
    <t>rxo1 disease resistance protein</t>
  </si>
  <si>
    <t>cell death, response to stress, cytoplasmic membrane-bounded vesicle, DNA binding, ion binding</t>
    <phoneticPr fontId="1" type="noConversion"/>
  </si>
  <si>
    <t>B0809H07.6</t>
  </si>
  <si>
    <t>cell death, response to stress, DNA binding, ion binding</t>
    <phoneticPr fontId="1" type="noConversion"/>
  </si>
  <si>
    <t>cc-nbs-lrr resistance protein</t>
  </si>
  <si>
    <t>resistance protein</t>
  </si>
  <si>
    <t>plastid</t>
    <phoneticPr fontId="1" type="noConversion"/>
  </si>
  <si>
    <t>OSJNBa0053K19.1</t>
  </si>
  <si>
    <t>cell death, response to stress, ion binding, molecular_function</t>
    <phoneticPr fontId="1" type="noConversion"/>
  </si>
  <si>
    <t>ac079128_7 mla6 protein</t>
  </si>
  <si>
    <t>r1b17_solde ame: full= late blight resistance protein homolog r1b7 gi</t>
  </si>
  <si>
    <t>response to stress, ion binding, molecular_function</t>
    <phoneticPr fontId="1" type="noConversion"/>
  </si>
  <si>
    <t>cell</t>
    <phoneticPr fontId="1" type="noConversion"/>
  </si>
  <si>
    <t>cyst nematode resistance gene candidate-like protein</t>
    <phoneticPr fontId="1" type="noConversion"/>
  </si>
  <si>
    <t>cell, ion binding, molecular_function</t>
    <phoneticPr fontId="1" type="noConversion"/>
  </si>
  <si>
    <t>resistance protein ei2-5</t>
  </si>
  <si>
    <t>pi-ta protein</t>
  </si>
  <si>
    <t>biological_process, molecular_function</t>
  </si>
  <si>
    <t>nbs-lrr type resistance protein</t>
  </si>
  <si>
    <t>zinc knuckle family expressed</t>
  </si>
  <si>
    <t>ac079128_7 mla7 protein</t>
  </si>
  <si>
    <t>biological_process, cell death, ion binding, molecular_function</t>
    <phoneticPr fontId="1" type="noConversion"/>
  </si>
  <si>
    <t>blast resistance protein pi37</t>
  </si>
  <si>
    <t>cytoplasmic membrane-bounded vesicle</t>
  </si>
  <si>
    <t>nbs lrr disease resistance-like protein</t>
  </si>
  <si>
    <t>pollen signalling protein with adenylyl cyclase activity</t>
  </si>
  <si>
    <t>biological_process, response to stress, ion binding, molecular_function</t>
    <phoneticPr fontId="1" type="noConversion"/>
  </si>
  <si>
    <t>nbs lrr disease resistance-like</t>
  </si>
  <si>
    <t>af278857_1 disease resistance gene protein</t>
  </si>
  <si>
    <t>Os02g0282500</t>
  </si>
  <si>
    <t>response to stress, mitochondrion, ion binding</t>
  </si>
  <si>
    <t>af114171_11 disease resistance protein rpm1 homolog</t>
  </si>
  <si>
    <t>cc</t>
    <phoneticPr fontId="1" type="noConversion"/>
  </si>
  <si>
    <t>plastid</t>
    <phoneticPr fontId="1" type="noConversion"/>
  </si>
  <si>
    <t>nbs-lrr protein</t>
  </si>
  <si>
    <t>af456243_1 nbs-lrr-like protein</t>
  </si>
  <si>
    <t>mitochondrion</t>
    <phoneticPr fontId="1" type="noConversion"/>
  </si>
  <si>
    <t>af456243_2 nbs-lrr-like protein</t>
  </si>
  <si>
    <t>biological_process, ion binding, molecular_function</t>
    <phoneticPr fontId="1" type="noConversion"/>
  </si>
  <si>
    <t>response to stress, cytoplasmic membrane-bounded vesicle, ion binding</t>
  </si>
  <si>
    <t>cytoplasmic membrane-bounded vesicle, ion binding, molecular_function</t>
    <phoneticPr fontId="1" type="noConversion"/>
  </si>
  <si>
    <t>nbs-lrr-like protein</t>
  </si>
  <si>
    <t>mitochondrion, ion binding, molecular_function</t>
    <phoneticPr fontId="1" type="noConversion"/>
  </si>
  <si>
    <t>tpa_inf: wrky transcription factor 41</t>
  </si>
  <si>
    <t>af326781_9 resistance protein</t>
  </si>
  <si>
    <t>mla6 protein</t>
  </si>
  <si>
    <t>ac084762_8 disease resistance gene</t>
  </si>
  <si>
    <t>ac074354_10 disease resistance protein</t>
  </si>
  <si>
    <t>lz-nbs-lrr class rga</t>
  </si>
  <si>
    <t>af414176_1 nbs-lrr-like protein</t>
  </si>
  <si>
    <t>response to stress, plastid, ion binding</t>
  </si>
  <si>
    <t>disease resistance protein expressed</t>
  </si>
  <si>
    <t>af146276_1 resistance gene analog pic28</t>
  </si>
  <si>
    <t>mla-like protein</t>
  </si>
  <si>
    <t>blight resistance protein</t>
  </si>
  <si>
    <t>response to stress, cytosol, intracellular, organelle, ion binding</t>
    <phoneticPr fontId="1" type="noConversion"/>
  </si>
  <si>
    <t>af220737_1 nbs-lrr-like protein</t>
  </si>
  <si>
    <t xml:space="preserve">mitochondrial translation initiation factor </t>
    <phoneticPr fontId="1" type="noConversion"/>
  </si>
  <si>
    <t>nucleobase-containing compound catabolic process, small molecule metabolic process, translation,cytosol, mitochondrion, ribosome, GTPase activity,ion binding, nucleic acid binding</t>
    <phoneticPr fontId="1" type="noConversion"/>
  </si>
  <si>
    <t>hypothetical protein</t>
  </si>
  <si>
    <t>nbs-containing resistance-like protein</t>
  </si>
  <si>
    <t>biological_process, response to stress, plasma membrane, plastid, ion binding, molecular_function</t>
    <phoneticPr fontId="1" type="noConversion"/>
  </si>
  <si>
    <t>ac092553_21 disease resistance protein</t>
  </si>
  <si>
    <t>CNL</t>
    <phoneticPr fontId="1" type="noConversion"/>
  </si>
  <si>
    <t>CNL</t>
    <phoneticPr fontId="1" type="noConversion"/>
  </si>
  <si>
    <t>RPW8-NL</t>
    <phoneticPr fontId="1" type="noConversion"/>
  </si>
  <si>
    <t>TNL</t>
    <phoneticPr fontId="1" type="noConversion"/>
  </si>
  <si>
    <t>TNL</t>
    <phoneticPr fontId="1" type="noConversion"/>
  </si>
  <si>
    <t>comp60723_c0_seq3</t>
  </si>
  <si>
    <t>RPW8-N</t>
    <phoneticPr fontId="6" type="noConversion"/>
  </si>
  <si>
    <t>comp64116_c0_seq1</t>
  </si>
  <si>
    <t>comp66335_c0_seq3</t>
  </si>
  <si>
    <t>RPW8-N</t>
  </si>
  <si>
    <t>comp66335_c0_seq4</t>
  </si>
  <si>
    <t>comp66335_c0_seq5</t>
  </si>
  <si>
    <t>comp66476_c1_seq1</t>
  </si>
  <si>
    <t>comp66476_c1_seq2</t>
  </si>
  <si>
    <t>comp66476_c1_seq5</t>
  </si>
  <si>
    <t>comp66476_c1_seq6</t>
  </si>
  <si>
    <r>
      <t>NBS-</t>
    </r>
    <r>
      <rPr>
        <sz val="12"/>
        <rFont val="宋体"/>
        <family val="3"/>
        <charset val="134"/>
      </rPr>
      <t>NL</t>
    </r>
    <phoneticPr fontId="6" type="noConversion"/>
  </si>
  <si>
    <r>
      <t>NBS-</t>
    </r>
    <r>
      <rPr>
        <sz val="12"/>
        <rFont val="宋体"/>
        <family val="3"/>
        <charset val="134"/>
      </rPr>
      <t>NL</t>
    </r>
    <phoneticPr fontId="6" type="noConversion"/>
  </si>
  <si>
    <t>comp49763_c0_seq1</t>
  </si>
  <si>
    <t>comp49763_c0_seq2</t>
  </si>
  <si>
    <r>
      <t>NBS-</t>
    </r>
    <r>
      <rPr>
        <sz val="12"/>
        <rFont val="宋体"/>
        <family val="3"/>
        <charset val="134"/>
      </rPr>
      <t>NL</t>
    </r>
    <phoneticPr fontId="6" type="noConversion"/>
  </si>
  <si>
    <t>comp61190_c0_seq5</t>
  </si>
  <si>
    <t>comp61190_c0_seq16</t>
  </si>
  <si>
    <t>comp66001_c0_seq17</t>
  </si>
  <si>
    <r>
      <t>NBS-</t>
    </r>
    <r>
      <rPr>
        <sz val="12"/>
        <rFont val="宋体"/>
        <family val="3"/>
        <charset val="134"/>
      </rPr>
      <t>NL</t>
    </r>
    <phoneticPr fontId="6" type="noConversion"/>
  </si>
  <si>
    <t>comp66343_c1_seq1</t>
  </si>
  <si>
    <t>comp66683_c0_seq4</t>
  </si>
  <si>
    <t>comp67693_c0_seq2</t>
  </si>
  <si>
    <t>comp67693_c0_seq5</t>
    <phoneticPr fontId="6" type="noConversion"/>
  </si>
  <si>
    <r>
      <t>c</t>
    </r>
    <r>
      <rPr>
        <sz val="12"/>
        <rFont val="宋体"/>
        <family val="3"/>
        <charset val="134"/>
      </rPr>
      <t>omp452886_c0_seq1</t>
    </r>
    <phoneticPr fontId="6" type="noConversion"/>
  </si>
  <si>
    <t>comp66683_c0_seq1</t>
    <phoneticPr fontId="6" type="noConversion"/>
  </si>
  <si>
    <t>comp67693_c0_seq4</t>
    <phoneticPr fontId="6" type="noConversion"/>
  </si>
  <si>
    <t>comp26159_c0_seq1</t>
    <phoneticPr fontId="6" type="noConversion"/>
  </si>
  <si>
    <t>comp52171_c1_seq1</t>
  </si>
  <si>
    <t>comp58923_c0_seq1</t>
  </si>
  <si>
    <t>comp58923_c0_seq2</t>
  </si>
  <si>
    <t>comp59684_c0_seq1</t>
  </si>
  <si>
    <t>comp59684_c0_seq3</t>
  </si>
  <si>
    <t>comp59684_c0_seq4</t>
  </si>
  <si>
    <t>comp64500_c0_seq1</t>
  </si>
  <si>
    <t>comp65673_c0_seq9</t>
  </si>
  <si>
    <t>comp65673_c0_seq13</t>
  </si>
  <si>
    <t>comp67893_c0_seq38</t>
  </si>
  <si>
    <t>comp67893_c0_seq41</t>
  </si>
  <si>
    <t>comp68023_c0_seq2</t>
  </si>
  <si>
    <t>comp68264_c0_seq9</t>
  </si>
  <si>
    <t>comp68264_c0_seq10</t>
  </si>
  <si>
    <t>comp68264_c0_seq11</t>
  </si>
  <si>
    <t>comp68264_c0_seq13</t>
  </si>
  <si>
    <t>TN</t>
  </si>
  <si>
    <t>TN</t>
    <phoneticPr fontId="6" type="noConversion"/>
  </si>
  <si>
    <t>TN</t>
    <phoneticPr fontId="6" type="noConversion"/>
  </si>
  <si>
    <t>comp36778_c0_seq1</t>
  </si>
  <si>
    <t>comp65211_c1_seq28</t>
  </si>
  <si>
    <t>comp66476_c1_seq11</t>
  </si>
  <si>
    <t>comp68159_c0_seq3</t>
  </si>
  <si>
    <t>comp68206_c0_seq1</t>
  </si>
  <si>
    <t>comp68013_c0_seq23</t>
  </si>
  <si>
    <t>comp68159_c0_seq6</t>
    <phoneticPr fontId="6" type="noConversion"/>
  </si>
  <si>
    <t>comp68159_c0_seq11</t>
  </si>
  <si>
    <t>CN</t>
  </si>
  <si>
    <t>CN</t>
    <phoneticPr fontId="1" type="noConversion"/>
  </si>
  <si>
    <t>NL</t>
  </si>
  <si>
    <t>N</t>
    <phoneticPr fontId="1" type="noConversion"/>
  </si>
  <si>
    <t>Gene</t>
  </si>
  <si>
    <t>Type</t>
  </si>
  <si>
    <t>Annotation</t>
    <phoneticPr fontId="1" type="noConversion"/>
  </si>
  <si>
    <t>GO category</t>
  </si>
  <si>
    <t>GO term</t>
  </si>
  <si>
    <r>
      <t xml:space="preserve">S2 Table. Annotation and GO functional categorization of the </t>
    </r>
    <r>
      <rPr>
        <b/>
        <i/>
        <sz val="12"/>
        <color theme="1"/>
        <rFont val="Times New Roman"/>
        <family val="1"/>
      </rPr>
      <t>PgNBS</t>
    </r>
    <r>
      <rPr>
        <b/>
        <sz val="12"/>
        <color theme="1"/>
        <rFont val="Times New Roman"/>
        <family val="1"/>
      </rPr>
      <t xml:space="preserve"> gene transcripts</t>
    </r>
  </si>
  <si>
    <t>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0" xfId="0" applyFont="1" applyFill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0" fontId="8" fillId="0" borderId="1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4"/>
  <sheetViews>
    <sheetView tabSelected="1" workbookViewId="0">
      <selection activeCell="J5" sqref="J5"/>
    </sheetView>
  </sheetViews>
  <sheetFormatPr defaultColWidth="8.85546875" defaultRowHeight="15"/>
  <cols>
    <col min="1" max="1" width="14" bestFit="1" customWidth="1"/>
    <col min="2" max="2" width="13" style="12" customWidth="1"/>
    <col min="3" max="3" width="10.7109375" style="12" bestFit="1" customWidth="1"/>
    <col min="4" max="4" width="21.42578125" customWidth="1"/>
    <col min="5" max="5" width="12.140625" bestFit="1" customWidth="1"/>
    <col min="6" max="6" width="55.140625" customWidth="1"/>
  </cols>
  <sheetData>
    <row r="1" spans="1:6" ht="15.75">
      <c r="A1" s="22" t="s">
        <v>671</v>
      </c>
      <c r="B1" s="22"/>
      <c r="C1" s="23"/>
      <c r="D1" s="22"/>
      <c r="E1" s="22"/>
      <c r="F1" s="23"/>
    </row>
    <row r="2" spans="1:6" ht="30">
      <c r="A2" s="7" t="s">
        <v>666</v>
      </c>
      <c r="B2" s="8" t="s">
        <v>672</v>
      </c>
      <c r="C2" s="11" t="s">
        <v>667</v>
      </c>
      <c r="D2" s="10" t="s">
        <v>668</v>
      </c>
      <c r="E2" s="7" t="s">
        <v>669</v>
      </c>
      <c r="F2" s="9" t="s">
        <v>670</v>
      </c>
    </row>
    <row r="3" spans="1:6">
      <c r="A3" s="16" t="s">
        <v>0</v>
      </c>
      <c r="B3" s="17">
        <v>3823</v>
      </c>
      <c r="C3" s="17" t="s">
        <v>665</v>
      </c>
      <c r="D3" s="13" t="s">
        <v>468</v>
      </c>
      <c r="E3" s="14"/>
      <c r="F3" s="13"/>
    </row>
    <row r="4" spans="1:6" ht="30">
      <c r="A4" s="16" t="s">
        <v>1</v>
      </c>
      <c r="B4" s="17">
        <v>2622</v>
      </c>
      <c r="C4" s="17" t="s">
        <v>665</v>
      </c>
      <c r="D4" s="13" t="s">
        <v>468</v>
      </c>
      <c r="E4" s="14"/>
      <c r="F4" s="13"/>
    </row>
    <row r="5" spans="1:6" ht="30">
      <c r="A5" s="16" t="s">
        <v>2</v>
      </c>
      <c r="B5" s="17">
        <v>2851</v>
      </c>
      <c r="C5" s="17" t="s">
        <v>665</v>
      </c>
      <c r="D5" s="13" t="s">
        <v>468</v>
      </c>
      <c r="E5" s="14"/>
      <c r="F5" s="13"/>
    </row>
    <row r="6" spans="1:6">
      <c r="A6" s="16" t="s">
        <v>3</v>
      </c>
      <c r="B6" s="17">
        <v>2290</v>
      </c>
      <c r="C6" s="17" t="s">
        <v>665</v>
      </c>
      <c r="D6" s="13" t="s">
        <v>468</v>
      </c>
      <c r="E6" s="14"/>
      <c r="F6" s="13"/>
    </row>
    <row r="7" spans="1:6" ht="30">
      <c r="A7" s="16" t="s">
        <v>4</v>
      </c>
      <c r="B7" s="17">
        <v>3213</v>
      </c>
      <c r="C7" s="17" t="s">
        <v>602</v>
      </c>
      <c r="D7" s="18" t="s">
        <v>469</v>
      </c>
      <c r="E7" s="13" t="s">
        <v>470</v>
      </c>
      <c r="F7" s="13" t="s">
        <v>471</v>
      </c>
    </row>
    <row r="8" spans="1:6">
      <c r="A8" s="16" t="s">
        <v>5</v>
      </c>
      <c r="B8" s="17">
        <v>2977</v>
      </c>
      <c r="C8" s="17" t="s">
        <v>665</v>
      </c>
      <c r="D8" s="13" t="s">
        <v>468</v>
      </c>
      <c r="E8" s="14"/>
      <c r="F8" s="13"/>
    </row>
    <row r="9" spans="1:6" ht="30">
      <c r="A9" s="16" t="s">
        <v>6</v>
      </c>
      <c r="B9" s="17">
        <v>3398</v>
      </c>
      <c r="C9" s="17" t="s">
        <v>665</v>
      </c>
      <c r="D9" s="13" t="s">
        <v>468</v>
      </c>
      <c r="E9" s="14"/>
      <c r="F9" s="13"/>
    </row>
    <row r="10" spans="1:6" ht="30">
      <c r="A10" s="16" t="s">
        <v>7</v>
      </c>
      <c r="B10" s="17">
        <v>3294</v>
      </c>
      <c r="C10" s="17" t="s">
        <v>665</v>
      </c>
      <c r="D10" s="13" t="s">
        <v>468</v>
      </c>
      <c r="E10" s="14"/>
      <c r="F10" s="13"/>
    </row>
    <row r="11" spans="1:6">
      <c r="A11" s="16" t="s">
        <v>8</v>
      </c>
      <c r="B11" s="17">
        <v>2519</v>
      </c>
      <c r="C11" s="17" t="s">
        <v>665</v>
      </c>
      <c r="D11" s="13" t="s">
        <v>468</v>
      </c>
      <c r="E11" s="14"/>
      <c r="F11" s="13"/>
    </row>
    <row r="12" spans="1:6" ht="30">
      <c r="A12" s="16" t="s">
        <v>9</v>
      </c>
      <c r="B12" s="17">
        <v>1699</v>
      </c>
      <c r="C12" s="17" t="s">
        <v>665</v>
      </c>
      <c r="D12" s="13" t="s">
        <v>468</v>
      </c>
      <c r="E12" s="14"/>
      <c r="F12" s="13"/>
    </row>
    <row r="13" spans="1:6" ht="30">
      <c r="A13" s="16" t="s">
        <v>460</v>
      </c>
      <c r="B13" s="17">
        <v>451</v>
      </c>
      <c r="C13" s="17" t="s">
        <v>665</v>
      </c>
      <c r="D13" s="13" t="s">
        <v>567</v>
      </c>
      <c r="E13" s="13" t="s">
        <v>518</v>
      </c>
      <c r="F13" s="13" t="s">
        <v>497</v>
      </c>
    </row>
    <row r="14" spans="1:6">
      <c r="A14" s="16" t="s">
        <v>10</v>
      </c>
      <c r="B14" s="17">
        <v>4969</v>
      </c>
      <c r="C14" s="17" t="s">
        <v>665</v>
      </c>
      <c r="D14" s="13" t="s">
        <v>468</v>
      </c>
      <c r="E14" s="14"/>
      <c r="F14" s="13"/>
    </row>
    <row r="15" spans="1:6">
      <c r="A15" s="16" t="s">
        <v>11</v>
      </c>
      <c r="B15" s="17">
        <v>2557</v>
      </c>
      <c r="C15" s="17" t="s">
        <v>665</v>
      </c>
      <c r="D15" s="13" t="s">
        <v>468</v>
      </c>
      <c r="E15" s="14"/>
      <c r="F15" s="13"/>
    </row>
    <row r="16" spans="1:6">
      <c r="A16" s="16" t="s">
        <v>12</v>
      </c>
      <c r="B16" s="17">
        <v>1118</v>
      </c>
      <c r="C16" s="17" t="s">
        <v>665</v>
      </c>
      <c r="D16" s="13" t="s">
        <v>468</v>
      </c>
      <c r="E16" s="14"/>
      <c r="F16" s="13"/>
    </row>
    <row r="17" spans="1:6" ht="30">
      <c r="A17" s="16" t="s">
        <v>459</v>
      </c>
      <c r="B17" s="17">
        <v>770</v>
      </c>
      <c r="C17" s="17" t="s">
        <v>665</v>
      </c>
      <c r="D17" s="13" t="s">
        <v>472</v>
      </c>
      <c r="E17" s="13" t="s">
        <v>526</v>
      </c>
      <c r="F17" s="13" t="s">
        <v>474</v>
      </c>
    </row>
    <row r="18" spans="1:6" ht="30">
      <c r="A18" s="16" t="s">
        <v>13</v>
      </c>
      <c r="B18" s="17">
        <v>529</v>
      </c>
      <c r="C18" s="17" t="s">
        <v>665</v>
      </c>
      <c r="D18" s="14" t="s">
        <v>472</v>
      </c>
      <c r="E18" s="14" t="s">
        <v>473</v>
      </c>
      <c r="F18" s="13" t="s">
        <v>474</v>
      </c>
    </row>
    <row r="19" spans="1:6">
      <c r="A19" s="16" t="s">
        <v>14</v>
      </c>
      <c r="B19" s="17">
        <v>813</v>
      </c>
      <c r="C19" s="17" t="s">
        <v>665</v>
      </c>
      <c r="D19" s="13" t="s">
        <v>468</v>
      </c>
      <c r="E19" s="14"/>
      <c r="F19" s="13"/>
    </row>
    <row r="20" spans="1:6" ht="30">
      <c r="A20" s="16" t="s">
        <v>458</v>
      </c>
      <c r="B20" s="17">
        <v>235</v>
      </c>
      <c r="C20" s="17" t="s">
        <v>665</v>
      </c>
      <c r="D20" s="13" t="s">
        <v>468</v>
      </c>
      <c r="E20" s="13"/>
      <c r="F20" s="13"/>
    </row>
    <row r="21" spans="1:6" ht="30">
      <c r="A21" s="16" t="s">
        <v>15</v>
      </c>
      <c r="B21" s="17">
        <v>1843</v>
      </c>
      <c r="C21" s="17" t="s">
        <v>665</v>
      </c>
      <c r="D21" s="13" t="s">
        <v>468</v>
      </c>
      <c r="E21" s="14"/>
      <c r="F21" s="13"/>
    </row>
    <row r="22" spans="1:6" ht="30">
      <c r="A22" s="16" t="s">
        <v>16</v>
      </c>
      <c r="B22" s="17">
        <v>2987</v>
      </c>
      <c r="C22" s="17" t="s">
        <v>665</v>
      </c>
      <c r="D22" s="14" t="s">
        <v>475</v>
      </c>
      <c r="E22" s="14" t="s">
        <v>470</v>
      </c>
      <c r="F22" s="13" t="s">
        <v>476</v>
      </c>
    </row>
    <row r="23" spans="1:6">
      <c r="A23" s="16" t="s">
        <v>17</v>
      </c>
      <c r="B23" s="17">
        <v>1183</v>
      </c>
      <c r="C23" s="17" t="s">
        <v>665</v>
      </c>
      <c r="D23" s="13" t="s">
        <v>468</v>
      </c>
      <c r="E23" s="14"/>
      <c r="F23" s="13"/>
    </row>
    <row r="24" spans="1:6" ht="30">
      <c r="A24" s="16" t="s">
        <v>19</v>
      </c>
      <c r="B24" s="17">
        <v>3852</v>
      </c>
      <c r="C24" s="17" t="s">
        <v>662</v>
      </c>
      <c r="D24" s="13" t="s">
        <v>468</v>
      </c>
      <c r="E24" s="13"/>
      <c r="F24" s="13"/>
    </row>
    <row r="25" spans="1:6" ht="30">
      <c r="A25" s="16" t="s">
        <v>454</v>
      </c>
      <c r="B25" s="17">
        <v>2543</v>
      </c>
      <c r="C25" s="17" t="s">
        <v>665</v>
      </c>
      <c r="D25" s="13" t="s">
        <v>468</v>
      </c>
      <c r="E25" s="13"/>
      <c r="F25" s="13"/>
    </row>
    <row r="26" spans="1:6" ht="30">
      <c r="A26" s="16" t="s">
        <v>20</v>
      </c>
      <c r="B26" s="17">
        <v>1306</v>
      </c>
      <c r="C26" s="17" t="s">
        <v>664</v>
      </c>
      <c r="D26" s="18" t="s">
        <v>477</v>
      </c>
      <c r="E26" s="13" t="s">
        <v>473</v>
      </c>
      <c r="F26" s="13" t="s">
        <v>474</v>
      </c>
    </row>
    <row r="27" spans="1:6" ht="30">
      <c r="A27" s="16" t="s">
        <v>358</v>
      </c>
      <c r="B27" s="17">
        <v>1015</v>
      </c>
      <c r="C27" s="17" t="s">
        <v>664</v>
      </c>
      <c r="D27" s="13" t="s">
        <v>477</v>
      </c>
      <c r="E27" s="13" t="s">
        <v>526</v>
      </c>
      <c r="F27" s="13" t="s">
        <v>474</v>
      </c>
    </row>
    <row r="28" spans="1:6" ht="30">
      <c r="A28" s="16" t="s">
        <v>21</v>
      </c>
      <c r="B28" s="17">
        <v>748</v>
      </c>
      <c r="C28" s="17" t="s">
        <v>665</v>
      </c>
      <c r="D28" s="13" t="s">
        <v>478</v>
      </c>
      <c r="E28" s="13" t="s">
        <v>479</v>
      </c>
      <c r="F28" s="13" t="s">
        <v>480</v>
      </c>
    </row>
    <row r="29" spans="1:6" ht="30">
      <c r="A29" s="16" t="s">
        <v>453</v>
      </c>
      <c r="B29" s="17">
        <v>1072</v>
      </c>
      <c r="C29" s="17" t="s">
        <v>665</v>
      </c>
      <c r="D29" s="13" t="s">
        <v>481</v>
      </c>
      <c r="E29" s="13" t="s">
        <v>526</v>
      </c>
      <c r="F29" s="13" t="s">
        <v>482</v>
      </c>
    </row>
    <row r="30" spans="1:6" ht="30">
      <c r="A30" s="16" t="s">
        <v>22</v>
      </c>
      <c r="B30" s="17">
        <v>783</v>
      </c>
      <c r="C30" s="17" t="s">
        <v>665</v>
      </c>
      <c r="D30" s="13" t="s">
        <v>481</v>
      </c>
      <c r="E30" s="13" t="s">
        <v>479</v>
      </c>
      <c r="F30" s="13" t="s">
        <v>482</v>
      </c>
    </row>
    <row r="31" spans="1:6" ht="30">
      <c r="A31" s="16" t="s">
        <v>452</v>
      </c>
      <c r="B31" s="17">
        <v>1027</v>
      </c>
      <c r="C31" s="17" t="s">
        <v>665</v>
      </c>
      <c r="D31" s="13" t="s">
        <v>481</v>
      </c>
      <c r="E31" s="13" t="s">
        <v>526</v>
      </c>
      <c r="F31" s="13" t="s">
        <v>560</v>
      </c>
    </row>
    <row r="32" spans="1:6" ht="30">
      <c r="A32" s="16" t="s">
        <v>23</v>
      </c>
      <c r="B32" s="17">
        <v>1654</v>
      </c>
      <c r="C32" s="17" t="s">
        <v>651</v>
      </c>
      <c r="D32" s="13" t="s">
        <v>483</v>
      </c>
      <c r="E32" s="13" t="s">
        <v>484</v>
      </c>
      <c r="F32" s="13" t="s">
        <v>485</v>
      </c>
    </row>
    <row r="33" spans="1:6" ht="30">
      <c r="A33" s="16" t="s">
        <v>24</v>
      </c>
      <c r="B33" s="17">
        <v>1126</v>
      </c>
      <c r="C33" s="17" t="s">
        <v>665</v>
      </c>
      <c r="D33" s="13" t="s">
        <v>477</v>
      </c>
      <c r="E33" s="13" t="s">
        <v>484</v>
      </c>
      <c r="F33" s="13" t="s">
        <v>485</v>
      </c>
    </row>
    <row r="34" spans="1:6" ht="30">
      <c r="A34" s="16" t="s">
        <v>25</v>
      </c>
      <c r="B34" s="17">
        <v>1909</v>
      </c>
      <c r="C34" s="17" t="s">
        <v>665</v>
      </c>
      <c r="D34" s="13" t="s">
        <v>486</v>
      </c>
      <c r="E34" s="13" t="s">
        <v>470</v>
      </c>
      <c r="F34" s="13" t="s">
        <v>487</v>
      </c>
    </row>
    <row r="35" spans="1:6" ht="30">
      <c r="A35" s="16" t="s">
        <v>26</v>
      </c>
      <c r="B35" s="17">
        <v>3554</v>
      </c>
      <c r="C35" s="17" t="s">
        <v>603</v>
      </c>
      <c r="D35" s="13" t="s">
        <v>468</v>
      </c>
      <c r="E35" s="13"/>
      <c r="F35" s="13"/>
    </row>
    <row r="36" spans="1:6" ht="30">
      <c r="A36" s="16" t="s">
        <v>228</v>
      </c>
      <c r="B36" s="17">
        <v>3564</v>
      </c>
      <c r="C36" s="17" t="s">
        <v>603</v>
      </c>
      <c r="D36" s="13" t="s">
        <v>468</v>
      </c>
      <c r="E36" s="13"/>
      <c r="F36" s="13"/>
    </row>
    <row r="37" spans="1:6" ht="30">
      <c r="A37" s="16" t="s">
        <v>28</v>
      </c>
      <c r="B37" s="17">
        <v>3434</v>
      </c>
      <c r="C37" s="17" t="s">
        <v>664</v>
      </c>
      <c r="D37" s="13" t="s">
        <v>468</v>
      </c>
      <c r="E37" s="13"/>
      <c r="F37" s="13"/>
    </row>
    <row r="38" spans="1:6" ht="30">
      <c r="A38" s="16" t="s">
        <v>30</v>
      </c>
      <c r="B38" s="17">
        <v>3176</v>
      </c>
      <c r="C38" s="17" t="s">
        <v>664</v>
      </c>
      <c r="D38" s="13" t="s">
        <v>468</v>
      </c>
      <c r="E38" s="13"/>
      <c r="F38" s="13"/>
    </row>
    <row r="39" spans="1:6" ht="30">
      <c r="A39" s="16" t="s">
        <v>31</v>
      </c>
      <c r="B39" s="17">
        <v>2242</v>
      </c>
      <c r="C39" s="17" t="s">
        <v>651</v>
      </c>
      <c r="D39" s="13" t="s">
        <v>483</v>
      </c>
      <c r="E39" s="13" t="s">
        <v>484</v>
      </c>
      <c r="F39" s="13" t="s">
        <v>485</v>
      </c>
    </row>
    <row r="40" spans="1:6" ht="30">
      <c r="A40" s="16" t="s">
        <v>32</v>
      </c>
      <c r="B40" s="17">
        <v>1610</v>
      </c>
      <c r="C40" s="17" t="s">
        <v>651</v>
      </c>
      <c r="D40" s="13" t="s">
        <v>483</v>
      </c>
      <c r="E40" s="13" t="s">
        <v>484</v>
      </c>
      <c r="F40" s="13" t="s">
        <v>485</v>
      </c>
    </row>
    <row r="41" spans="1:6">
      <c r="A41" s="16" t="s">
        <v>34</v>
      </c>
      <c r="B41" s="17">
        <v>1902</v>
      </c>
      <c r="C41" s="17" t="s">
        <v>662</v>
      </c>
      <c r="D41" s="13" t="s">
        <v>468</v>
      </c>
      <c r="E41" s="13"/>
      <c r="F41" s="13"/>
    </row>
    <row r="42" spans="1:6" ht="30">
      <c r="A42" s="16" t="s">
        <v>36</v>
      </c>
      <c r="B42" s="17">
        <v>6397</v>
      </c>
      <c r="C42" s="17" t="s">
        <v>662</v>
      </c>
      <c r="D42" s="13" t="s">
        <v>468</v>
      </c>
      <c r="E42" s="13"/>
      <c r="F42" s="13"/>
    </row>
    <row r="43" spans="1:6" ht="30">
      <c r="A43" s="16" t="s">
        <v>438</v>
      </c>
      <c r="B43" s="17">
        <v>587</v>
      </c>
      <c r="C43" s="17" t="s">
        <v>665</v>
      </c>
      <c r="D43" s="13" t="s">
        <v>468</v>
      </c>
      <c r="E43" s="13"/>
      <c r="F43" s="13"/>
    </row>
    <row r="44" spans="1:6">
      <c r="A44" s="16" t="s">
        <v>37</v>
      </c>
      <c r="B44" s="17">
        <v>1127</v>
      </c>
      <c r="C44" s="17" t="s">
        <v>665</v>
      </c>
      <c r="D44" s="13" t="s">
        <v>468</v>
      </c>
      <c r="E44" s="13"/>
      <c r="F44" s="13"/>
    </row>
    <row r="45" spans="1:6" ht="30">
      <c r="A45" s="16" t="s">
        <v>38</v>
      </c>
      <c r="B45" s="17">
        <v>1474</v>
      </c>
      <c r="C45" s="17" t="s">
        <v>651</v>
      </c>
      <c r="D45" s="13" t="s">
        <v>488</v>
      </c>
      <c r="E45" s="13" t="s">
        <v>484</v>
      </c>
      <c r="F45" s="13" t="s">
        <v>485</v>
      </c>
    </row>
    <row r="46" spans="1:6" ht="30">
      <c r="A46" s="16" t="s">
        <v>314</v>
      </c>
      <c r="B46" s="17">
        <v>743</v>
      </c>
      <c r="C46" s="17" t="s">
        <v>651</v>
      </c>
      <c r="D46" s="15" t="s">
        <v>533</v>
      </c>
      <c r="E46" s="13" t="s">
        <v>519</v>
      </c>
      <c r="F46" s="13" t="s">
        <v>502</v>
      </c>
    </row>
    <row r="47" spans="1:6" ht="30">
      <c r="A47" s="16" t="s">
        <v>432</v>
      </c>
      <c r="B47" s="17">
        <v>837</v>
      </c>
      <c r="C47" s="17" t="s">
        <v>665</v>
      </c>
      <c r="D47" s="13" t="s">
        <v>486</v>
      </c>
      <c r="E47" s="13" t="s">
        <v>501</v>
      </c>
      <c r="F47" s="13" t="s">
        <v>491</v>
      </c>
    </row>
    <row r="48" spans="1:6" ht="30">
      <c r="A48" s="16" t="s">
        <v>39</v>
      </c>
      <c r="B48" s="17">
        <v>946</v>
      </c>
      <c r="C48" s="17" t="s">
        <v>665</v>
      </c>
      <c r="D48" s="13" t="s">
        <v>486</v>
      </c>
      <c r="E48" s="13" t="s">
        <v>489</v>
      </c>
      <c r="F48" s="13" t="s">
        <v>490</v>
      </c>
    </row>
    <row r="49" spans="1:6" ht="30">
      <c r="A49" s="16" t="s">
        <v>40</v>
      </c>
      <c r="B49" s="17">
        <v>1508</v>
      </c>
      <c r="C49" s="17" t="s">
        <v>611</v>
      </c>
      <c r="D49" s="13" t="s">
        <v>486</v>
      </c>
      <c r="E49" s="13" t="s">
        <v>489</v>
      </c>
      <c r="F49" s="13" t="s">
        <v>491</v>
      </c>
    </row>
    <row r="50" spans="1:6" ht="45">
      <c r="A50" s="16" t="s">
        <v>41</v>
      </c>
      <c r="B50" s="17">
        <v>1052</v>
      </c>
      <c r="C50" s="17" t="s">
        <v>665</v>
      </c>
      <c r="D50" s="13" t="s">
        <v>492</v>
      </c>
      <c r="E50" s="13" t="s">
        <v>484</v>
      </c>
      <c r="F50" s="13" t="s">
        <v>493</v>
      </c>
    </row>
    <row r="51" spans="1:6" ht="30">
      <c r="A51" s="16" t="s">
        <v>348</v>
      </c>
      <c r="B51" s="17">
        <v>1589</v>
      </c>
      <c r="C51" s="17" t="s">
        <v>665</v>
      </c>
      <c r="D51" s="13" t="s">
        <v>468</v>
      </c>
      <c r="E51" s="13"/>
      <c r="F51" s="13"/>
    </row>
    <row r="52" spans="1:6" ht="30">
      <c r="A52" s="16" t="s">
        <v>42</v>
      </c>
      <c r="B52" s="17">
        <v>2241</v>
      </c>
      <c r="C52" s="17" t="s">
        <v>665</v>
      </c>
      <c r="D52" s="13" t="s">
        <v>468</v>
      </c>
      <c r="E52" s="13"/>
      <c r="F52" s="13"/>
    </row>
    <row r="53" spans="1:6" ht="30">
      <c r="A53" s="16" t="s">
        <v>427</v>
      </c>
      <c r="B53" s="17">
        <v>2836</v>
      </c>
      <c r="C53" s="17" t="s">
        <v>665</v>
      </c>
      <c r="D53" s="13" t="s">
        <v>554</v>
      </c>
      <c r="E53" s="13" t="s">
        <v>510</v>
      </c>
      <c r="F53" s="13" t="s">
        <v>511</v>
      </c>
    </row>
    <row r="54" spans="1:6">
      <c r="A54" s="16" t="s">
        <v>44</v>
      </c>
      <c r="B54" s="17">
        <v>2874</v>
      </c>
      <c r="C54" s="17" t="s">
        <v>662</v>
      </c>
      <c r="D54" s="13" t="s">
        <v>468</v>
      </c>
      <c r="E54" s="13"/>
      <c r="F54" s="13"/>
    </row>
    <row r="55" spans="1:6" ht="45">
      <c r="A55" s="16" t="s">
        <v>47</v>
      </c>
      <c r="B55" s="17">
        <v>3691</v>
      </c>
      <c r="C55" s="17" t="s">
        <v>665</v>
      </c>
      <c r="D55" s="13" t="s">
        <v>494</v>
      </c>
      <c r="E55" s="13" t="s">
        <v>470</v>
      </c>
      <c r="F55" s="13" t="s">
        <v>476</v>
      </c>
    </row>
    <row r="56" spans="1:6" ht="45">
      <c r="A56" s="16" t="s">
        <v>48</v>
      </c>
      <c r="B56" s="17">
        <v>3407</v>
      </c>
      <c r="C56" s="17" t="s">
        <v>665</v>
      </c>
      <c r="D56" s="13" t="s">
        <v>494</v>
      </c>
      <c r="E56" s="13" t="s">
        <v>470</v>
      </c>
      <c r="F56" s="13" t="s">
        <v>476</v>
      </c>
    </row>
    <row r="57" spans="1:6" ht="45">
      <c r="A57" s="16" t="s">
        <v>45</v>
      </c>
      <c r="B57" s="17">
        <v>3836</v>
      </c>
      <c r="C57" s="17" t="s">
        <v>665</v>
      </c>
      <c r="D57" s="13" t="s">
        <v>494</v>
      </c>
      <c r="E57" s="13" t="s">
        <v>470</v>
      </c>
      <c r="F57" s="13" t="s">
        <v>476</v>
      </c>
    </row>
    <row r="58" spans="1:6" ht="45">
      <c r="A58" s="16" t="s">
        <v>46</v>
      </c>
      <c r="B58" s="17">
        <v>3552</v>
      </c>
      <c r="C58" s="17" t="s">
        <v>665</v>
      </c>
      <c r="D58" s="13" t="s">
        <v>494</v>
      </c>
      <c r="E58" s="13" t="s">
        <v>470</v>
      </c>
      <c r="F58" s="13" t="s">
        <v>476</v>
      </c>
    </row>
    <row r="59" spans="1:6" ht="60">
      <c r="A59" s="16" t="s">
        <v>49</v>
      </c>
      <c r="B59" s="17">
        <v>2885</v>
      </c>
      <c r="C59" s="17" t="s">
        <v>611</v>
      </c>
      <c r="D59" s="13" t="s">
        <v>469</v>
      </c>
      <c r="E59" s="13" t="s">
        <v>489</v>
      </c>
      <c r="F59" s="13" t="s">
        <v>495</v>
      </c>
    </row>
    <row r="60" spans="1:6" ht="30">
      <c r="A60" s="16" t="s">
        <v>50</v>
      </c>
      <c r="B60" s="17">
        <v>3898</v>
      </c>
      <c r="C60" s="17" t="s">
        <v>651</v>
      </c>
      <c r="D60" s="13" t="s">
        <v>496</v>
      </c>
      <c r="E60" s="13" t="s">
        <v>484</v>
      </c>
      <c r="F60" s="13" t="s">
        <v>485</v>
      </c>
    </row>
    <row r="61" spans="1:6" ht="30">
      <c r="A61" s="16" t="s">
        <v>52</v>
      </c>
      <c r="B61" s="17">
        <v>4014</v>
      </c>
      <c r="C61" s="17" t="s">
        <v>651</v>
      </c>
      <c r="D61" s="13" t="s">
        <v>496</v>
      </c>
      <c r="E61" s="13" t="s">
        <v>484</v>
      </c>
      <c r="F61" s="13" t="s">
        <v>485</v>
      </c>
    </row>
    <row r="62" spans="1:6" ht="30">
      <c r="A62" s="16" t="s">
        <v>53</v>
      </c>
      <c r="B62" s="17">
        <v>3908</v>
      </c>
      <c r="C62" s="17" t="s">
        <v>605</v>
      </c>
      <c r="D62" s="13" t="s">
        <v>468</v>
      </c>
      <c r="E62" s="13"/>
      <c r="F62" s="13"/>
    </row>
    <row r="63" spans="1:6" ht="30">
      <c r="A63" s="16" t="s">
        <v>54</v>
      </c>
      <c r="B63" s="17">
        <v>3741</v>
      </c>
      <c r="C63" s="17" t="s">
        <v>605</v>
      </c>
      <c r="D63" s="13" t="s">
        <v>468</v>
      </c>
      <c r="E63" s="13"/>
      <c r="F63" s="13"/>
    </row>
    <row r="64" spans="1:6" ht="30">
      <c r="A64" s="16" t="s">
        <v>422</v>
      </c>
      <c r="B64" s="17">
        <v>812</v>
      </c>
      <c r="C64" s="17" t="s">
        <v>664</v>
      </c>
      <c r="D64" s="13" t="s">
        <v>468</v>
      </c>
      <c r="E64" s="13"/>
      <c r="F64" s="13"/>
    </row>
    <row r="65" spans="1:6" ht="30">
      <c r="A65" s="16" t="s">
        <v>414</v>
      </c>
      <c r="B65" s="17">
        <v>1106</v>
      </c>
      <c r="C65" s="17" t="s">
        <v>664</v>
      </c>
      <c r="D65" s="13" t="s">
        <v>468</v>
      </c>
      <c r="E65" s="13"/>
      <c r="F65" s="13"/>
    </row>
    <row r="66" spans="1:6" ht="30">
      <c r="A66" s="16" t="s">
        <v>55</v>
      </c>
      <c r="B66" s="17">
        <v>1389</v>
      </c>
      <c r="C66" s="17" t="s">
        <v>665</v>
      </c>
      <c r="D66" s="13" t="s">
        <v>468</v>
      </c>
      <c r="E66" s="13"/>
      <c r="F66" s="13"/>
    </row>
    <row r="67" spans="1:6" ht="30">
      <c r="A67" s="16" t="s">
        <v>280</v>
      </c>
      <c r="B67" s="17">
        <v>1331</v>
      </c>
      <c r="C67" s="17" t="s">
        <v>664</v>
      </c>
      <c r="D67" s="13" t="s">
        <v>468</v>
      </c>
      <c r="E67" s="13"/>
      <c r="F67" s="13"/>
    </row>
    <row r="68" spans="1:6" ht="30">
      <c r="A68" s="16" t="s">
        <v>410</v>
      </c>
      <c r="B68" s="17">
        <v>1087</v>
      </c>
      <c r="C68" s="17" t="s">
        <v>664</v>
      </c>
      <c r="D68" s="13" t="s">
        <v>468</v>
      </c>
      <c r="E68" s="13"/>
      <c r="F68" s="13"/>
    </row>
    <row r="69" spans="1:6" ht="30">
      <c r="A69" s="16" t="s">
        <v>57</v>
      </c>
      <c r="B69" s="17">
        <v>1633</v>
      </c>
      <c r="C69" s="17" t="s">
        <v>664</v>
      </c>
      <c r="D69" s="13" t="s">
        <v>468</v>
      </c>
      <c r="E69" s="13"/>
      <c r="F69" s="13"/>
    </row>
    <row r="70" spans="1:6" ht="30">
      <c r="A70" s="16" t="s">
        <v>59</v>
      </c>
      <c r="B70" s="17">
        <v>1630</v>
      </c>
      <c r="C70" s="17" t="s">
        <v>664</v>
      </c>
      <c r="D70" s="13" t="s">
        <v>468</v>
      </c>
      <c r="E70" s="13"/>
      <c r="F70" s="13"/>
    </row>
    <row r="71" spans="1:6" ht="30">
      <c r="A71" s="16" t="s">
        <v>419</v>
      </c>
      <c r="B71" s="17">
        <v>344</v>
      </c>
      <c r="C71" s="17" t="s">
        <v>665</v>
      </c>
      <c r="D71" s="13" t="s">
        <v>468</v>
      </c>
      <c r="E71" s="13"/>
      <c r="F71" s="13"/>
    </row>
    <row r="72" spans="1:6" ht="30">
      <c r="A72" s="16" t="s">
        <v>240</v>
      </c>
      <c r="B72" s="17">
        <v>1350</v>
      </c>
      <c r="C72" s="17" t="s">
        <v>664</v>
      </c>
      <c r="D72" s="13" t="s">
        <v>468</v>
      </c>
      <c r="E72" s="13"/>
      <c r="F72" s="13"/>
    </row>
    <row r="73" spans="1:6" ht="30">
      <c r="A73" s="16" t="s">
        <v>329</v>
      </c>
      <c r="B73" s="17">
        <v>1053</v>
      </c>
      <c r="C73" s="17" t="s">
        <v>664</v>
      </c>
      <c r="D73" s="13" t="s">
        <v>468</v>
      </c>
      <c r="E73" s="13"/>
      <c r="F73" s="13"/>
    </row>
    <row r="74" spans="1:6" ht="30">
      <c r="A74" s="16" t="s">
        <v>237</v>
      </c>
      <c r="B74" s="17">
        <v>1056</v>
      </c>
      <c r="C74" s="17" t="s">
        <v>664</v>
      </c>
      <c r="D74" s="13" t="s">
        <v>468</v>
      </c>
      <c r="E74" s="13"/>
      <c r="F74" s="13"/>
    </row>
    <row r="75" spans="1:6" ht="30">
      <c r="A75" s="16" t="s">
        <v>417</v>
      </c>
      <c r="B75" s="17">
        <v>1347</v>
      </c>
      <c r="C75" s="17" t="s">
        <v>664</v>
      </c>
      <c r="D75" s="13" t="s">
        <v>468</v>
      </c>
      <c r="E75" s="13"/>
      <c r="F75" s="13"/>
    </row>
    <row r="76" spans="1:6" ht="30">
      <c r="A76" s="16" t="s">
        <v>308</v>
      </c>
      <c r="B76" s="17">
        <v>414</v>
      </c>
      <c r="C76" s="17" t="s">
        <v>665</v>
      </c>
      <c r="D76" s="13" t="s">
        <v>531</v>
      </c>
      <c r="E76" s="13" t="s">
        <v>526</v>
      </c>
      <c r="F76" s="13" t="s">
        <v>532</v>
      </c>
    </row>
    <row r="77" spans="1:6">
      <c r="A77" s="16" t="s">
        <v>61</v>
      </c>
      <c r="B77" s="17">
        <v>1803</v>
      </c>
      <c r="C77" s="17" t="s">
        <v>651</v>
      </c>
      <c r="D77" s="13" t="s">
        <v>468</v>
      </c>
      <c r="E77" s="13"/>
      <c r="F77" s="13"/>
    </row>
    <row r="78" spans="1:6" ht="30">
      <c r="A78" s="16" t="s">
        <v>63</v>
      </c>
      <c r="B78" s="17">
        <v>3854</v>
      </c>
      <c r="C78" s="17" t="s">
        <v>664</v>
      </c>
      <c r="D78" s="13" t="s">
        <v>468</v>
      </c>
      <c r="E78" s="13"/>
      <c r="F78" s="13"/>
    </row>
    <row r="79" spans="1:6" ht="30">
      <c r="A79" s="16" t="s">
        <v>65</v>
      </c>
      <c r="B79" s="17">
        <v>3833</v>
      </c>
      <c r="C79" s="17" t="s">
        <v>664</v>
      </c>
      <c r="D79" s="13" t="s">
        <v>468</v>
      </c>
      <c r="E79" s="13"/>
      <c r="F79" s="13"/>
    </row>
    <row r="80" spans="1:6" ht="60">
      <c r="A80" s="16" t="s">
        <v>345</v>
      </c>
      <c r="B80" s="17">
        <v>1705</v>
      </c>
      <c r="C80" s="17" t="s">
        <v>665</v>
      </c>
      <c r="D80" s="13" t="s">
        <v>475</v>
      </c>
      <c r="E80" s="13" t="s">
        <v>506</v>
      </c>
      <c r="F80" s="13" t="s">
        <v>537</v>
      </c>
    </row>
    <row r="81" spans="1:6" ht="30">
      <c r="A81" s="16" t="s">
        <v>66</v>
      </c>
      <c r="B81" s="17">
        <v>2005</v>
      </c>
      <c r="C81" s="17" t="s">
        <v>662</v>
      </c>
      <c r="D81" s="13" t="s">
        <v>475</v>
      </c>
      <c r="E81" s="13" t="s">
        <v>484</v>
      </c>
      <c r="F81" s="13" t="s">
        <v>497</v>
      </c>
    </row>
    <row r="82" spans="1:6" ht="30">
      <c r="A82" s="16" t="s">
        <v>216</v>
      </c>
      <c r="B82" s="17">
        <v>852</v>
      </c>
      <c r="C82" s="17" t="s">
        <v>665</v>
      </c>
      <c r="D82" s="13" t="s">
        <v>468</v>
      </c>
      <c r="E82" s="13"/>
      <c r="F82" s="13"/>
    </row>
    <row r="83" spans="1:6" ht="30">
      <c r="A83" s="16" t="s">
        <v>67</v>
      </c>
      <c r="B83" s="17">
        <v>825</v>
      </c>
      <c r="C83" s="17" t="s">
        <v>665</v>
      </c>
      <c r="D83" s="13" t="s">
        <v>483</v>
      </c>
      <c r="E83" s="13" t="s">
        <v>484</v>
      </c>
      <c r="F83" s="13" t="s">
        <v>485</v>
      </c>
    </row>
    <row r="84" spans="1:6" ht="30">
      <c r="A84" s="16" t="s">
        <v>351</v>
      </c>
      <c r="B84" s="17">
        <v>952</v>
      </c>
      <c r="C84" s="17" t="s">
        <v>665</v>
      </c>
      <c r="D84" s="13" t="s">
        <v>468</v>
      </c>
      <c r="E84" s="13"/>
      <c r="F84" s="13"/>
    </row>
    <row r="85" spans="1:6" ht="30">
      <c r="A85" s="16" t="s">
        <v>69</v>
      </c>
      <c r="B85" s="17">
        <v>4382</v>
      </c>
      <c r="C85" s="17" t="s">
        <v>665</v>
      </c>
      <c r="D85" s="13" t="s">
        <v>468</v>
      </c>
      <c r="E85" s="13"/>
      <c r="F85" s="13"/>
    </row>
    <row r="86" spans="1:6" ht="30">
      <c r="A86" s="16" t="s">
        <v>322</v>
      </c>
      <c r="B86" s="17">
        <v>3302</v>
      </c>
      <c r="C86" s="17" t="s">
        <v>665</v>
      </c>
      <c r="D86" s="13" t="s">
        <v>468</v>
      </c>
      <c r="E86" s="13"/>
      <c r="F86" s="13"/>
    </row>
    <row r="87" spans="1:6" ht="30">
      <c r="A87" s="16" t="s">
        <v>297</v>
      </c>
      <c r="B87" s="17">
        <v>2365</v>
      </c>
      <c r="C87" s="17" t="s">
        <v>665</v>
      </c>
      <c r="D87" s="13" t="s">
        <v>468</v>
      </c>
      <c r="E87" s="13"/>
      <c r="F87" s="13"/>
    </row>
    <row r="88" spans="1:6" ht="30">
      <c r="A88" s="16" t="s">
        <v>70</v>
      </c>
      <c r="B88" s="17">
        <v>3445</v>
      </c>
      <c r="C88" s="17" t="s">
        <v>665</v>
      </c>
      <c r="D88" s="13" t="s">
        <v>468</v>
      </c>
      <c r="E88" s="13"/>
      <c r="F88" s="13"/>
    </row>
    <row r="89" spans="1:6" ht="30">
      <c r="A89" s="16" t="s">
        <v>68</v>
      </c>
      <c r="B89" s="17">
        <v>3960</v>
      </c>
      <c r="C89" s="17" t="s">
        <v>665</v>
      </c>
      <c r="D89" s="13" t="s">
        <v>468</v>
      </c>
      <c r="E89" s="13"/>
      <c r="F89" s="13"/>
    </row>
    <row r="90" spans="1:6" ht="30">
      <c r="A90" s="16" t="s">
        <v>81</v>
      </c>
      <c r="B90" s="17">
        <v>749</v>
      </c>
      <c r="C90" s="17" t="s">
        <v>665</v>
      </c>
      <c r="D90" s="13" t="s">
        <v>468</v>
      </c>
      <c r="E90" s="13"/>
      <c r="F90" s="13"/>
    </row>
    <row r="91" spans="1:6" ht="30">
      <c r="A91" s="16" t="s">
        <v>72</v>
      </c>
      <c r="B91" s="17">
        <v>1498</v>
      </c>
      <c r="C91" s="17" t="s">
        <v>651</v>
      </c>
      <c r="D91" s="13" t="s">
        <v>468</v>
      </c>
      <c r="E91" s="13"/>
      <c r="F91" s="13"/>
    </row>
    <row r="92" spans="1:6" ht="30">
      <c r="A92" s="16" t="s">
        <v>310</v>
      </c>
      <c r="B92" s="17">
        <v>599</v>
      </c>
      <c r="C92" s="17" t="s">
        <v>665</v>
      </c>
      <c r="D92" s="13" t="s">
        <v>488</v>
      </c>
      <c r="E92" s="13" t="s">
        <v>501</v>
      </c>
      <c r="F92" s="13" t="s">
        <v>502</v>
      </c>
    </row>
    <row r="93" spans="1:6" ht="30">
      <c r="A93" s="16" t="s">
        <v>405</v>
      </c>
      <c r="B93" s="17">
        <v>929</v>
      </c>
      <c r="C93" s="17" t="s">
        <v>665</v>
      </c>
      <c r="D93" s="13" t="s">
        <v>468</v>
      </c>
      <c r="E93" s="13"/>
      <c r="F93" s="13"/>
    </row>
    <row r="94" spans="1:6" ht="30">
      <c r="A94" s="16" t="s">
        <v>332</v>
      </c>
      <c r="B94" s="17">
        <v>1648</v>
      </c>
      <c r="C94" s="17" t="s">
        <v>651</v>
      </c>
      <c r="D94" s="13" t="s">
        <v>468</v>
      </c>
      <c r="E94" s="13"/>
      <c r="F94" s="13"/>
    </row>
    <row r="95" spans="1:6" ht="30">
      <c r="A95" s="16" t="s">
        <v>407</v>
      </c>
      <c r="B95" s="17">
        <v>922</v>
      </c>
      <c r="C95" s="17" t="s">
        <v>665</v>
      </c>
      <c r="D95" s="13" t="s">
        <v>468</v>
      </c>
      <c r="E95" s="13"/>
      <c r="F95" s="13"/>
    </row>
    <row r="96" spans="1:6" ht="30">
      <c r="A96" s="16" t="s">
        <v>288</v>
      </c>
      <c r="B96" s="17">
        <v>1332</v>
      </c>
      <c r="C96" s="17" t="s">
        <v>665</v>
      </c>
      <c r="D96" s="13" t="s">
        <v>486</v>
      </c>
      <c r="E96" s="13" t="s">
        <v>518</v>
      </c>
      <c r="F96" s="13" t="s">
        <v>497</v>
      </c>
    </row>
    <row r="97" spans="1:6" ht="30">
      <c r="A97" s="16" t="s">
        <v>73</v>
      </c>
      <c r="B97" s="17">
        <v>2921</v>
      </c>
      <c r="C97" s="17" t="s">
        <v>611</v>
      </c>
      <c r="D97" s="13" t="s">
        <v>486</v>
      </c>
      <c r="E97" s="13" t="s">
        <v>489</v>
      </c>
      <c r="F97" s="13" t="s">
        <v>491</v>
      </c>
    </row>
    <row r="98" spans="1:6" ht="30">
      <c r="A98" s="16" t="s">
        <v>74</v>
      </c>
      <c r="B98" s="17">
        <v>2895</v>
      </c>
      <c r="C98" s="17" t="s">
        <v>611</v>
      </c>
      <c r="D98" s="13" t="s">
        <v>486</v>
      </c>
      <c r="E98" s="13" t="s">
        <v>489</v>
      </c>
      <c r="F98" s="13" t="s">
        <v>491</v>
      </c>
    </row>
    <row r="99" spans="1:6">
      <c r="A99" s="16" t="s">
        <v>75</v>
      </c>
      <c r="B99" s="17">
        <v>2781</v>
      </c>
      <c r="C99" s="17" t="s">
        <v>665</v>
      </c>
      <c r="D99" s="13" t="s">
        <v>468</v>
      </c>
      <c r="E99" s="13"/>
      <c r="F99" s="13"/>
    </row>
    <row r="100" spans="1:6" ht="30">
      <c r="A100" s="16" t="s">
        <v>76</v>
      </c>
      <c r="B100" s="17">
        <v>2905</v>
      </c>
      <c r="C100" s="17" t="s">
        <v>611</v>
      </c>
      <c r="D100" s="13" t="s">
        <v>468</v>
      </c>
      <c r="E100" s="13"/>
      <c r="F100" s="13"/>
    </row>
    <row r="101" spans="1:6" ht="30">
      <c r="A101" s="16" t="s">
        <v>90</v>
      </c>
      <c r="B101" s="17">
        <v>2953</v>
      </c>
      <c r="C101" s="17" t="s">
        <v>611</v>
      </c>
      <c r="D101" s="13" t="s">
        <v>468</v>
      </c>
      <c r="E101" s="13"/>
      <c r="F101" s="13"/>
    </row>
    <row r="102" spans="1:6" ht="30">
      <c r="A102" s="16" t="s">
        <v>92</v>
      </c>
      <c r="B102" s="17">
        <v>3150</v>
      </c>
      <c r="C102" s="17" t="s">
        <v>611</v>
      </c>
      <c r="D102" s="13" t="s">
        <v>468</v>
      </c>
      <c r="E102" s="13"/>
      <c r="F102" s="13"/>
    </row>
    <row r="103" spans="1:6" ht="30">
      <c r="A103" s="16" t="s">
        <v>93</v>
      </c>
      <c r="B103" s="17">
        <v>3102</v>
      </c>
      <c r="C103" s="17" t="s">
        <v>611</v>
      </c>
      <c r="D103" s="13" t="s">
        <v>486</v>
      </c>
      <c r="E103" s="13" t="s">
        <v>489</v>
      </c>
      <c r="F103" s="13" t="s">
        <v>491</v>
      </c>
    </row>
    <row r="104" spans="1:6" ht="30">
      <c r="A104" s="16" t="s">
        <v>95</v>
      </c>
      <c r="B104" s="17">
        <v>3037</v>
      </c>
      <c r="C104" s="17" t="s">
        <v>611</v>
      </c>
      <c r="D104" s="13" t="s">
        <v>468</v>
      </c>
      <c r="E104" s="13"/>
      <c r="F104" s="13"/>
    </row>
    <row r="105" spans="1:6" ht="30">
      <c r="A105" s="16" t="s">
        <v>87</v>
      </c>
      <c r="B105" s="17">
        <v>2989</v>
      </c>
      <c r="C105" s="17" t="s">
        <v>604</v>
      </c>
      <c r="D105" s="13" t="s">
        <v>486</v>
      </c>
      <c r="E105" s="13" t="s">
        <v>489</v>
      </c>
      <c r="F105" s="13" t="s">
        <v>491</v>
      </c>
    </row>
    <row r="106" spans="1:6" ht="30">
      <c r="A106" s="16" t="s">
        <v>302</v>
      </c>
      <c r="B106" s="17">
        <v>3292</v>
      </c>
      <c r="C106" s="17" t="s">
        <v>662</v>
      </c>
      <c r="D106" s="13" t="s">
        <v>528</v>
      </c>
      <c r="E106" s="13" t="s">
        <v>529</v>
      </c>
      <c r="F106" s="13" t="s">
        <v>530</v>
      </c>
    </row>
    <row r="107" spans="1:6" ht="30">
      <c r="A107" s="16" t="s">
        <v>78</v>
      </c>
      <c r="B107" s="17">
        <v>2840</v>
      </c>
      <c r="C107" s="17" t="s">
        <v>662</v>
      </c>
      <c r="D107" s="13" t="s">
        <v>468</v>
      </c>
      <c r="E107" s="13"/>
      <c r="F107" s="13"/>
    </row>
    <row r="108" spans="1:6" ht="30">
      <c r="A108" s="16" t="s">
        <v>80</v>
      </c>
      <c r="B108" s="17">
        <v>2792</v>
      </c>
      <c r="C108" s="17" t="s">
        <v>662</v>
      </c>
      <c r="D108" s="13" t="s">
        <v>486</v>
      </c>
      <c r="E108" s="13" t="s">
        <v>489</v>
      </c>
      <c r="F108" s="13" t="s">
        <v>491</v>
      </c>
    </row>
    <row r="109" spans="1:6">
      <c r="A109" s="16" t="s">
        <v>82</v>
      </c>
      <c r="B109" s="17">
        <v>4539</v>
      </c>
      <c r="C109" s="17" t="s">
        <v>664</v>
      </c>
      <c r="D109" s="13" t="s">
        <v>468</v>
      </c>
      <c r="E109" s="13"/>
      <c r="F109" s="13"/>
    </row>
    <row r="110" spans="1:6" ht="30">
      <c r="A110" s="16" t="s">
        <v>164</v>
      </c>
      <c r="B110" s="17">
        <v>3365</v>
      </c>
      <c r="C110" s="17" t="s">
        <v>665</v>
      </c>
      <c r="D110" s="13" t="s">
        <v>517</v>
      </c>
      <c r="E110" s="13" t="s">
        <v>518</v>
      </c>
      <c r="F110" s="13" t="s">
        <v>497</v>
      </c>
    </row>
    <row r="111" spans="1:6" ht="30">
      <c r="A111" s="16" t="s">
        <v>176</v>
      </c>
      <c r="B111" s="17">
        <v>3564</v>
      </c>
      <c r="C111" s="17" t="s">
        <v>665</v>
      </c>
      <c r="D111" s="13" t="s">
        <v>517</v>
      </c>
      <c r="E111" s="13" t="s">
        <v>518</v>
      </c>
      <c r="F111" s="13" t="s">
        <v>497</v>
      </c>
    </row>
    <row r="112" spans="1:6" ht="30">
      <c r="A112" s="16" t="s">
        <v>178</v>
      </c>
      <c r="B112" s="17">
        <v>3455</v>
      </c>
      <c r="C112" s="17" t="s">
        <v>665</v>
      </c>
      <c r="D112" s="13" t="s">
        <v>468</v>
      </c>
      <c r="E112" s="13"/>
      <c r="F112" s="13"/>
    </row>
    <row r="113" spans="1:6" ht="30">
      <c r="A113" s="16" t="s">
        <v>180</v>
      </c>
      <c r="B113" s="17">
        <v>3476</v>
      </c>
      <c r="C113" s="17" t="s">
        <v>665</v>
      </c>
      <c r="D113" s="13" t="s">
        <v>468</v>
      </c>
      <c r="E113" s="13"/>
      <c r="F113" s="13"/>
    </row>
    <row r="114" spans="1:6" ht="30">
      <c r="A114" s="16" t="s">
        <v>83</v>
      </c>
      <c r="B114" s="17">
        <v>3315</v>
      </c>
      <c r="C114" s="17" t="s">
        <v>665</v>
      </c>
      <c r="D114" s="13" t="s">
        <v>468</v>
      </c>
      <c r="E114" s="13"/>
      <c r="F114" s="13"/>
    </row>
    <row r="115" spans="1:6" ht="30">
      <c r="A115" s="16" t="s">
        <v>166</v>
      </c>
      <c r="B115" s="17">
        <v>3514</v>
      </c>
      <c r="C115" s="17" t="s">
        <v>665</v>
      </c>
      <c r="D115" s="13" t="s">
        <v>468</v>
      </c>
      <c r="E115" s="13"/>
      <c r="F115" s="13"/>
    </row>
    <row r="116" spans="1:6" ht="30">
      <c r="A116" s="16" t="s">
        <v>168</v>
      </c>
      <c r="B116" s="17">
        <v>3505</v>
      </c>
      <c r="C116" s="17" t="s">
        <v>665</v>
      </c>
      <c r="D116" s="13" t="s">
        <v>517</v>
      </c>
      <c r="E116" s="13" t="s">
        <v>518</v>
      </c>
      <c r="F116" s="13" t="s">
        <v>497</v>
      </c>
    </row>
    <row r="117" spans="1:6" ht="30">
      <c r="A117" s="16" t="s">
        <v>170</v>
      </c>
      <c r="B117" s="17">
        <v>3267</v>
      </c>
      <c r="C117" s="17" t="s">
        <v>665</v>
      </c>
      <c r="D117" s="13" t="s">
        <v>468</v>
      </c>
      <c r="E117" s="13"/>
      <c r="F117" s="13"/>
    </row>
    <row r="118" spans="1:6" ht="30">
      <c r="A118" s="16" t="s">
        <v>172</v>
      </c>
      <c r="B118" s="17">
        <v>3326</v>
      </c>
      <c r="C118" s="17" t="s">
        <v>665</v>
      </c>
      <c r="D118" s="13" t="s">
        <v>468</v>
      </c>
      <c r="E118" s="13"/>
      <c r="F118" s="13"/>
    </row>
    <row r="119" spans="1:6" ht="30">
      <c r="A119" s="16" t="s">
        <v>174</v>
      </c>
      <c r="B119" s="17">
        <v>3535</v>
      </c>
      <c r="C119" s="17" t="s">
        <v>665</v>
      </c>
      <c r="D119" s="13" t="s">
        <v>468</v>
      </c>
      <c r="E119" s="13"/>
      <c r="F119" s="13"/>
    </row>
    <row r="120" spans="1:6" ht="30">
      <c r="A120" s="16" t="s">
        <v>137</v>
      </c>
      <c r="B120" s="17">
        <v>2557</v>
      </c>
      <c r="C120" s="17" t="s">
        <v>662</v>
      </c>
      <c r="D120" s="13" t="s">
        <v>475</v>
      </c>
      <c r="E120" s="13" t="s">
        <v>506</v>
      </c>
      <c r="F120" s="13" t="s">
        <v>487</v>
      </c>
    </row>
    <row r="121" spans="1:6" ht="30">
      <c r="A121" s="16" t="s">
        <v>398</v>
      </c>
      <c r="B121" s="17">
        <v>1114</v>
      </c>
      <c r="C121" s="17" t="s">
        <v>665</v>
      </c>
      <c r="D121" s="13" t="s">
        <v>468</v>
      </c>
      <c r="E121" s="13"/>
      <c r="F121" s="13"/>
    </row>
    <row r="122" spans="1:6" ht="30">
      <c r="A122" s="16" t="s">
        <v>84</v>
      </c>
      <c r="B122" s="17">
        <v>2603</v>
      </c>
      <c r="C122" s="17" t="s">
        <v>662</v>
      </c>
      <c r="D122" s="13" t="s">
        <v>475</v>
      </c>
      <c r="E122" s="13" t="s">
        <v>498</v>
      </c>
      <c r="F122" s="13" t="s">
        <v>487</v>
      </c>
    </row>
    <row r="123" spans="1:6" ht="30">
      <c r="A123" s="16" t="s">
        <v>396</v>
      </c>
      <c r="B123" s="17">
        <v>1215</v>
      </c>
      <c r="C123" s="17" t="s">
        <v>665</v>
      </c>
      <c r="D123" s="13" t="s">
        <v>468</v>
      </c>
      <c r="E123" s="13"/>
      <c r="F123" s="13"/>
    </row>
    <row r="124" spans="1:6" ht="30">
      <c r="A124" s="16" t="s">
        <v>85</v>
      </c>
      <c r="B124" s="17">
        <v>2502</v>
      </c>
      <c r="C124" s="17" t="s">
        <v>662</v>
      </c>
      <c r="D124" s="13" t="s">
        <v>475</v>
      </c>
      <c r="E124" s="13" t="s">
        <v>498</v>
      </c>
      <c r="F124" s="13" t="s">
        <v>487</v>
      </c>
    </row>
    <row r="125" spans="1:6" ht="45">
      <c r="A125" s="16" t="s">
        <v>86</v>
      </c>
      <c r="B125" s="17">
        <v>3175</v>
      </c>
      <c r="C125" s="17" t="s">
        <v>664</v>
      </c>
      <c r="D125" s="13" t="s">
        <v>499</v>
      </c>
      <c r="E125" s="13" t="s">
        <v>470</v>
      </c>
      <c r="F125" s="13" t="s">
        <v>476</v>
      </c>
    </row>
    <row r="126" spans="1:6" ht="45">
      <c r="A126" s="16" t="s">
        <v>102</v>
      </c>
      <c r="B126" s="17">
        <v>3287</v>
      </c>
      <c r="C126" s="17" t="s">
        <v>664</v>
      </c>
      <c r="D126" s="13" t="s">
        <v>499</v>
      </c>
      <c r="E126" s="13" t="s">
        <v>470</v>
      </c>
      <c r="F126" s="13" t="s">
        <v>476</v>
      </c>
    </row>
    <row r="127" spans="1:6">
      <c r="A127" s="16" t="s">
        <v>88</v>
      </c>
      <c r="B127" s="17">
        <v>2872</v>
      </c>
      <c r="C127" s="17" t="s">
        <v>664</v>
      </c>
      <c r="D127" s="13" t="s">
        <v>468</v>
      </c>
      <c r="E127" s="13"/>
      <c r="F127" s="13"/>
    </row>
    <row r="128" spans="1:6" ht="30">
      <c r="A128" s="16" t="s">
        <v>96</v>
      </c>
      <c r="B128" s="17">
        <v>1701</v>
      </c>
      <c r="C128" s="17" t="s">
        <v>665</v>
      </c>
      <c r="D128" s="13" t="s">
        <v>468</v>
      </c>
      <c r="E128" s="14"/>
      <c r="F128" s="13"/>
    </row>
    <row r="129" spans="1:6" ht="30">
      <c r="A129" s="16" t="s">
        <v>97</v>
      </c>
      <c r="B129" s="17">
        <v>1683</v>
      </c>
      <c r="C129" s="17" t="s">
        <v>665</v>
      </c>
      <c r="D129" s="13" t="s">
        <v>468</v>
      </c>
      <c r="E129" s="14"/>
      <c r="F129" s="13"/>
    </row>
    <row r="130" spans="1:6" ht="30">
      <c r="A130" s="16" t="s">
        <v>98</v>
      </c>
      <c r="B130" s="17">
        <v>1901</v>
      </c>
      <c r="C130" s="17" t="s">
        <v>665</v>
      </c>
      <c r="D130" s="13" t="s">
        <v>468</v>
      </c>
      <c r="E130" s="14"/>
      <c r="F130" s="13"/>
    </row>
    <row r="131" spans="1:6">
      <c r="A131" s="16" t="s">
        <v>99</v>
      </c>
      <c r="B131" s="17">
        <v>2333</v>
      </c>
      <c r="C131" s="17" t="s">
        <v>665</v>
      </c>
      <c r="D131" s="13" t="s">
        <v>468</v>
      </c>
      <c r="E131" s="14"/>
      <c r="F131" s="13"/>
    </row>
    <row r="132" spans="1:6" ht="30">
      <c r="A132" s="16" t="s">
        <v>100</v>
      </c>
      <c r="B132" s="17">
        <v>3523</v>
      </c>
      <c r="C132" s="17" t="s">
        <v>665</v>
      </c>
      <c r="D132" s="13" t="s">
        <v>468</v>
      </c>
      <c r="E132" s="14"/>
      <c r="F132" s="13"/>
    </row>
    <row r="133" spans="1:6" ht="30">
      <c r="A133" s="16" t="s">
        <v>403</v>
      </c>
      <c r="B133" s="17">
        <v>3543</v>
      </c>
      <c r="C133" s="17" t="s">
        <v>665</v>
      </c>
      <c r="D133" s="13" t="s">
        <v>468</v>
      </c>
      <c r="E133" s="13"/>
      <c r="F133" s="13"/>
    </row>
    <row r="134" spans="1:6" ht="30">
      <c r="A134" s="16" t="s">
        <v>101</v>
      </c>
      <c r="B134" s="17">
        <v>3428</v>
      </c>
      <c r="C134" s="17" t="s">
        <v>606</v>
      </c>
      <c r="D134" s="13" t="s">
        <v>500</v>
      </c>
      <c r="E134" s="13" t="s">
        <v>501</v>
      </c>
      <c r="F134" s="13" t="s">
        <v>502</v>
      </c>
    </row>
    <row r="135" spans="1:6" ht="30">
      <c r="A135" s="16" t="s">
        <v>108</v>
      </c>
      <c r="B135" s="17">
        <v>7359</v>
      </c>
      <c r="C135" s="17" t="s">
        <v>651</v>
      </c>
      <c r="D135" s="13" t="s">
        <v>503</v>
      </c>
      <c r="E135" s="13" t="s">
        <v>470</v>
      </c>
      <c r="F135" s="13" t="s">
        <v>504</v>
      </c>
    </row>
    <row r="136" spans="1:6" ht="30">
      <c r="A136" s="16" t="s">
        <v>110</v>
      </c>
      <c r="B136" s="17">
        <v>7277</v>
      </c>
      <c r="C136" s="17" t="s">
        <v>651</v>
      </c>
      <c r="D136" s="13" t="s">
        <v>503</v>
      </c>
      <c r="E136" s="13" t="s">
        <v>506</v>
      </c>
      <c r="F136" s="13" t="s">
        <v>504</v>
      </c>
    </row>
    <row r="137" spans="1:6" ht="30">
      <c r="A137" s="16" t="s">
        <v>104</v>
      </c>
      <c r="B137" s="17">
        <v>5609</v>
      </c>
      <c r="C137" s="17" t="s">
        <v>651</v>
      </c>
      <c r="D137" s="13" t="s">
        <v>468</v>
      </c>
      <c r="E137" s="13"/>
      <c r="F137" s="13"/>
    </row>
    <row r="138" spans="1:6" ht="30">
      <c r="A138" s="16" t="s">
        <v>105</v>
      </c>
      <c r="B138" s="17">
        <v>7380</v>
      </c>
      <c r="C138" s="17" t="s">
        <v>651</v>
      </c>
      <c r="D138" s="13" t="s">
        <v>503</v>
      </c>
      <c r="E138" s="13" t="s">
        <v>470</v>
      </c>
      <c r="F138" s="13" t="s">
        <v>504</v>
      </c>
    </row>
    <row r="139" spans="1:6" ht="30">
      <c r="A139" s="16" t="s">
        <v>106</v>
      </c>
      <c r="B139" s="17">
        <v>7341</v>
      </c>
      <c r="C139" s="17" t="s">
        <v>651</v>
      </c>
      <c r="D139" s="13" t="s">
        <v>505</v>
      </c>
      <c r="E139" s="13" t="s">
        <v>470</v>
      </c>
      <c r="F139" s="13" t="s">
        <v>504</v>
      </c>
    </row>
    <row r="140" spans="1:6" ht="75">
      <c r="A140" s="16" t="s">
        <v>111</v>
      </c>
      <c r="B140" s="17">
        <v>6336</v>
      </c>
      <c r="C140" s="17" t="s">
        <v>665</v>
      </c>
      <c r="D140" s="13" t="s">
        <v>507</v>
      </c>
      <c r="E140" s="13" t="s">
        <v>506</v>
      </c>
      <c r="F140" s="13" t="s">
        <v>508</v>
      </c>
    </row>
    <row r="141" spans="1:6" ht="30">
      <c r="A141" s="16" t="s">
        <v>113</v>
      </c>
      <c r="B141" s="17">
        <v>1792</v>
      </c>
      <c r="C141" s="17" t="s">
        <v>665</v>
      </c>
      <c r="D141" s="13" t="s">
        <v>468</v>
      </c>
      <c r="E141" s="13"/>
      <c r="F141" s="13"/>
    </row>
    <row r="142" spans="1:6" ht="30">
      <c r="A142" s="16" t="s">
        <v>114</v>
      </c>
      <c r="B142" s="17">
        <v>1714</v>
      </c>
      <c r="C142" s="17" t="s">
        <v>665</v>
      </c>
      <c r="D142" s="13" t="s">
        <v>468</v>
      </c>
      <c r="E142" s="13"/>
      <c r="F142" s="13"/>
    </row>
    <row r="143" spans="1:6" ht="30">
      <c r="A143" s="16" t="s">
        <v>112</v>
      </c>
      <c r="B143" s="17">
        <v>1936</v>
      </c>
      <c r="C143" s="17" t="s">
        <v>665</v>
      </c>
      <c r="D143" s="13" t="s">
        <v>468</v>
      </c>
      <c r="E143" s="13"/>
      <c r="F143" s="13"/>
    </row>
    <row r="144" spans="1:6" ht="30">
      <c r="A144" s="16" t="s">
        <v>400</v>
      </c>
      <c r="B144" s="17">
        <v>1951</v>
      </c>
      <c r="C144" s="17" t="s">
        <v>662</v>
      </c>
      <c r="D144" s="13" t="s">
        <v>486</v>
      </c>
      <c r="E144" s="13" t="s">
        <v>510</v>
      </c>
      <c r="F144" s="13" t="s">
        <v>551</v>
      </c>
    </row>
    <row r="145" spans="1:6" ht="30">
      <c r="A145" s="16" t="s">
        <v>115</v>
      </c>
      <c r="B145" s="17">
        <v>1330</v>
      </c>
      <c r="C145" s="17" t="s">
        <v>651</v>
      </c>
      <c r="D145" s="13" t="s">
        <v>488</v>
      </c>
      <c r="E145" s="13" t="s">
        <v>501</v>
      </c>
      <c r="F145" s="13" t="s">
        <v>502</v>
      </c>
    </row>
    <row r="146" spans="1:6" ht="30">
      <c r="A146" s="16" t="s">
        <v>117</v>
      </c>
      <c r="B146" s="17">
        <v>3500</v>
      </c>
      <c r="C146" s="17" t="s">
        <v>662</v>
      </c>
      <c r="D146" s="13" t="s">
        <v>468</v>
      </c>
      <c r="E146" s="13"/>
      <c r="F146" s="13"/>
    </row>
    <row r="147" spans="1:6" ht="30">
      <c r="A147" s="16" t="s">
        <v>129</v>
      </c>
      <c r="B147" s="17">
        <v>3344</v>
      </c>
      <c r="C147" s="17" t="s">
        <v>662</v>
      </c>
      <c r="D147" s="13" t="s">
        <v>468</v>
      </c>
      <c r="E147" s="13"/>
      <c r="F147" s="13"/>
    </row>
    <row r="148" spans="1:6" ht="30">
      <c r="A148" s="16" t="s">
        <v>132</v>
      </c>
      <c r="B148" s="17">
        <v>3567</v>
      </c>
      <c r="C148" s="17" t="s">
        <v>662</v>
      </c>
      <c r="D148" s="13" t="s">
        <v>468</v>
      </c>
      <c r="E148" s="13"/>
      <c r="F148" s="13"/>
    </row>
    <row r="149" spans="1:6" ht="30">
      <c r="A149" s="16" t="s">
        <v>135</v>
      </c>
      <c r="B149" s="17">
        <v>3411</v>
      </c>
      <c r="C149" s="17" t="s">
        <v>662</v>
      </c>
      <c r="D149" s="13" t="s">
        <v>468</v>
      </c>
      <c r="E149" s="13"/>
      <c r="F149" s="13"/>
    </row>
    <row r="150" spans="1:6" ht="30">
      <c r="A150" s="16" t="s">
        <v>119</v>
      </c>
      <c r="B150" s="17">
        <v>3426</v>
      </c>
      <c r="C150" s="17" t="s">
        <v>662</v>
      </c>
      <c r="D150" s="13" t="s">
        <v>468</v>
      </c>
      <c r="E150" s="13"/>
      <c r="F150" s="13"/>
    </row>
    <row r="151" spans="1:6" ht="30">
      <c r="A151" s="16" t="s">
        <v>121</v>
      </c>
      <c r="B151" s="17">
        <v>3552</v>
      </c>
      <c r="C151" s="17" t="s">
        <v>662</v>
      </c>
      <c r="D151" s="13" t="s">
        <v>468</v>
      </c>
      <c r="E151" s="13"/>
      <c r="F151" s="13"/>
    </row>
    <row r="152" spans="1:6" ht="30">
      <c r="A152" s="16" t="s">
        <v>123</v>
      </c>
      <c r="B152" s="17">
        <v>3359</v>
      </c>
      <c r="C152" s="17" t="s">
        <v>662</v>
      </c>
      <c r="D152" s="13" t="s">
        <v>468</v>
      </c>
      <c r="E152" s="13"/>
      <c r="F152" s="13"/>
    </row>
    <row r="153" spans="1:6" ht="30">
      <c r="A153" s="16" t="s">
        <v>126</v>
      </c>
      <c r="B153" s="17">
        <v>3485</v>
      </c>
      <c r="C153" s="17" t="s">
        <v>662</v>
      </c>
      <c r="D153" s="13" t="s">
        <v>468</v>
      </c>
      <c r="E153" s="13"/>
      <c r="F153" s="13"/>
    </row>
    <row r="154" spans="1:6" ht="30">
      <c r="A154" s="16" t="s">
        <v>394</v>
      </c>
      <c r="B154" s="17">
        <v>1309</v>
      </c>
      <c r="C154" s="17" t="s">
        <v>662</v>
      </c>
      <c r="D154" s="13" t="s">
        <v>468</v>
      </c>
      <c r="E154" s="13"/>
      <c r="F154" s="13"/>
    </row>
    <row r="155" spans="1:6" ht="30">
      <c r="A155" s="16" t="s">
        <v>139</v>
      </c>
      <c r="B155" s="17">
        <v>1978</v>
      </c>
      <c r="C155" s="17" t="s">
        <v>662</v>
      </c>
      <c r="D155" s="13" t="s">
        <v>468</v>
      </c>
      <c r="E155" s="13"/>
      <c r="F155" s="13"/>
    </row>
    <row r="156" spans="1:6" ht="30">
      <c r="A156" s="16" t="s">
        <v>365</v>
      </c>
      <c r="B156" s="17">
        <v>900</v>
      </c>
      <c r="C156" s="17" t="s">
        <v>662</v>
      </c>
      <c r="D156" s="13" t="s">
        <v>468</v>
      </c>
      <c r="E156" s="13"/>
      <c r="F156" s="13"/>
    </row>
    <row r="157" spans="1:6" ht="30">
      <c r="A157" s="16" t="s">
        <v>141</v>
      </c>
      <c r="B157" s="17">
        <v>1575</v>
      </c>
      <c r="C157" s="17" t="s">
        <v>662</v>
      </c>
      <c r="D157" s="13" t="s">
        <v>509</v>
      </c>
      <c r="E157" s="13" t="s">
        <v>510</v>
      </c>
      <c r="F157" s="13" t="s">
        <v>511</v>
      </c>
    </row>
    <row r="158" spans="1:6" ht="30">
      <c r="A158" s="16" t="s">
        <v>150</v>
      </c>
      <c r="B158" s="17">
        <v>3056</v>
      </c>
      <c r="C158" s="17" t="s">
        <v>662</v>
      </c>
      <c r="D158" s="13" t="s">
        <v>515</v>
      </c>
      <c r="E158" s="13" t="s">
        <v>514</v>
      </c>
      <c r="F158" s="13" t="s">
        <v>511</v>
      </c>
    </row>
    <row r="159" spans="1:6" ht="30">
      <c r="A159" s="16" t="s">
        <v>224</v>
      </c>
      <c r="B159" s="17">
        <v>266</v>
      </c>
      <c r="C159" s="17" t="s">
        <v>665</v>
      </c>
      <c r="D159" s="13" t="s">
        <v>468</v>
      </c>
      <c r="E159" s="13"/>
      <c r="F159" s="13"/>
    </row>
    <row r="160" spans="1:6" ht="30">
      <c r="A160" s="16" t="s">
        <v>153</v>
      </c>
      <c r="B160" s="17">
        <v>2881</v>
      </c>
      <c r="C160" s="17" t="s">
        <v>662</v>
      </c>
      <c r="D160" s="13" t="s">
        <v>515</v>
      </c>
      <c r="E160" s="13" t="s">
        <v>514</v>
      </c>
      <c r="F160" s="13" t="s">
        <v>511</v>
      </c>
    </row>
    <row r="161" spans="1:6" ht="30">
      <c r="A161" s="16" t="s">
        <v>156</v>
      </c>
      <c r="B161" s="17">
        <v>1282</v>
      </c>
      <c r="C161" s="17" t="s">
        <v>662</v>
      </c>
      <c r="D161" s="13" t="s">
        <v>468</v>
      </c>
      <c r="E161" s="13"/>
      <c r="F161" s="13"/>
    </row>
    <row r="162" spans="1:6" ht="30">
      <c r="A162" s="16" t="s">
        <v>159</v>
      </c>
      <c r="B162" s="17">
        <v>3044</v>
      </c>
      <c r="C162" s="17" t="s">
        <v>662</v>
      </c>
      <c r="D162" s="13" t="s">
        <v>516</v>
      </c>
      <c r="E162" s="13" t="s">
        <v>514</v>
      </c>
      <c r="F162" s="13" t="s">
        <v>511</v>
      </c>
    </row>
    <row r="163" spans="1:6" ht="30">
      <c r="A163" s="16" t="s">
        <v>162</v>
      </c>
      <c r="B163" s="17">
        <v>1335</v>
      </c>
      <c r="C163" s="17" t="s">
        <v>662</v>
      </c>
      <c r="D163" s="13" t="s">
        <v>468</v>
      </c>
      <c r="E163" s="13"/>
      <c r="F163" s="13"/>
    </row>
    <row r="164" spans="1:6" ht="30">
      <c r="A164" s="16" t="s">
        <v>144</v>
      </c>
      <c r="B164" s="17">
        <v>1628</v>
      </c>
      <c r="C164" s="17" t="s">
        <v>662</v>
      </c>
      <c r="D164" s="13" t="s">
        <v>512</v>
      </c>
      <c r="E164" s="13" t="s">
        <v>510</v>
      </c>
      <c r="F164" s="13" t="s">
        <v>511</v>
      </c>
    </row>
    <row r="165" spans="1:6" ht="30">
      <c r="A165" s="16" t="s">
        <v>147</v>
      </c>
      <c r="B165" s="17">
        <v>2863</v>
      </c>
      <c r="C165" s="17" t="s">
        <v>662</v>
      </c>
      <c r="D165" s="13" t="s">
        <v>513</v>
      </c>
      <c r="E165" s="13" t="s">
        <v>514</v>
      </c>
      <c r="F165" s="13" t="s">
        <v>511</v>
      </c>
    </row>
    <row r="166" spans="1:6" ht="30">
      <c r="A166" s="16" t="s">
        <v>194</v>
      </c>
      <c r="B166" s="17">
        <v>3492</v>
      </c>
      <c r="C166" s="17" t="s">
        <v>651</v>
      </c>
      <c r="D166" s="13" t="s">
        <v>483</v>
      </c>
      <c r="E166" s="13" t="s">
        <v>501</v>
      </c>
      <c r="F166" s="13" t="s">
        <v>502</v>
      </c>
    </row>
    <row r="167" spans="1:6" ht="30">
      <c r="A167" s="16" t="s">
        <v>182</v>
      </c>
      <c r="B167" s="17">
        <v>2918</v>
      </c>
      <c r="C167" s="17" t="s">
        <v>651</v>
      </c>
      <c r="D167" s="13" t="s">
        <v>483</v>
      </c>
      <c r="E167" s="13" t="s">
        <v>501</v>
      </c>
      <c r="F167" s="13" t="s">
        <v>502</v>
      </c>
    </row>
    <row r="168" spans="1:6" ht="30">
      <c r="A168" s="16" t="s">
        <v>185</v>
      </c>
      <c r="B168" s="17">
        <v>3522</v>
      </c>
      <c r="C168" s="17" t="s">
        <v>651</v>
      </c>
      <c r="D168" s="13" t="s">
        <v>483</v>
      </c>
      <c r="E168" s="13" t="s">
        <v>501</v>
      </c>
      <c r="F168" s="13" t="s">
        <v>502</v>
      </c>
    </row>
    <row r="169" spans="1:6" ht="30">
      <c r="A169" s="16" t="s">
        <v>187</v>
      </c>
      <c r="B169" s="17">
        <v>3468</v>
      </c>
      <c r="C169" s="17" t="s">
        <v>665</v>
      </c>
      <c r="D169" s="13" t="s">
        <v>483</v>
      </c>
      <c r="E169" s="13" t="s">
        <v>501</v>
      </c>
      <c r="F169" s="13" t="s">
        <v>502</v>
      </c>
    </row>
    <row r="170" spans="1:6" ht="30">
      <c r="A170" s="16" t="s">
        <v>189</v>
      </c>
      <c r="B170" s="17">
        <v>3498</v>
      </c>
      <c r="C170" s="17" t="s">
        <v>665</v>
      </c>
      <c r="D170" s="13" t="s">
        <v>483</v>
      </c>
      <c r="E170" s="13" t="s">
        <v>501</v>
      </c>
      <c r="F170" s="13" t="s">
        <v>502</v>
      </c>
    </row>
    <row r="171" spans="1:6" ht="30">
      <c r="A171" s="16" t="s">
        <v>191</v>
      </c>
      <c r="B171" s="17">
        <v>2948</v>
      </c>
      <c r="C171" s="17" t="s">
        <v>665</v>
      </c>
      <c r="D171" s="13" t="s">
        <v>483</v>
      </c>
      <c r="E171" s="13" t="s">
        <v>519</v>
      </c>
      <c r="F171" s="13" t="s">
        <v>502</v>
      </c>
    </row>
    <row r="172" spans="1:6">
      <c r="A172" s="16" t="s">
        <v>196</v>
      </c>
      <c r="B172" s="17">
        <v>1001</v>
      </c>
      <c r="C172" s="17" t="s">
        <v>665</v>
      </c>
      <c r="D172" s="13" t="s">
        <v>468</v>
      </c>
      <c r="E172" s="13"/>
      <c r="F172" s="13"/>
    </row>
    <row r="173" spans="1:6">
      <c r="A173" s="16" t="s">
        <v>198</v>
      </c>
      <c r="B173" s="17">
        <v>919</v>
      </c>
      <c r="C173" s="17" t="s">
        <v>665</v>
      </c>
      <c r="D173" s="13" t="s">
        <v>468</v>
      </c>
      <c r="E173" s="13"/>
      <c r="F173" s="13"/>
    </row>
    <row r="174" spans="1:6" ht="30">
      <c r="A174" s="16" t="s">
        <v>200</v>
      </c>
      <c r="B174" s="17">
        <v>2390</v>
      </c>
      <c r="C174" s="17" t="s">
        <v>665</v>
      </c>
      <c r="D174" s="13" t="s">
        <v>468</v>
      </c>
      <c r="E174" s="13"/>
      <c r="F174" s="13"/>
    </row>
    <row r="175" spans="1:6" ht="30">
      <c r="A175" s="16" t="s">
        <v>268</v>
      </c>
      <c r="B175" s="17">
        <v>2339</v>
      </c>
      <c r="C175" s="17" t="s">
        <v>665</v>
      </c>
      <c r="D175" s="13" t="s">
        <v>468</v>
      </c>
      <c r="E175" s="13"/>
      <c r="F175" s="13"/>
    </row>
    <row r="176" spans="1:6">
      <c r="A176" s="16" t="s">
        <v>202</v>
      </c>
      <c r="B176" s="17">
        <v>224</v>
      </c>
      <c r="C176" s="17" t="s">
        <v>665</v>
      </c>
      <c r="D176" s="13" t="s">
        <v>468</v>
      </c>
      <c r="E176" s="13"/>
      <c r="F176" s="13"/>
    </row>
    <row r="177" spans="1:6">
      <c r="A177" s="16" t="s">
        <v>204</v>
      </c>
      <c r="B177" s="17">
        <v>361</v>
      </c>
      <c r="C177" s="17" t="s">
        <v>665</v>
      </c>
      <c r="D177" s="13" t="s">
        <v>468</v>
      </c>
      <c r="E177" s="13"/>
      <c r="F177" s="13"/>
    </row>
    <row r="178" spans="1:6" ht="45">
      <c r="A178" s="16" t="s">
        <v>206</v>
      </c>
      <c r="B178" s="17">
        <v>3249</v>
      </c>
      <c r="C178" s="17" t="s">
        <v>664</v>
      </c>
      <c r="D178" s="13" t="s">
        <v>492</v>
      </c>
      <c r="E178" s="13" t="s">
        <v>520</v>
      </c>
      <c r="F178" s="13" t="s">
        <v>521</v>
      </c>
    </row>
    <row r="179" spans="1:6" ht="30">
      <c r="A179" s="16" t="s">
        <v>212</v>
      </c>
      <c r="B179" s="17">
        <v>1403</v>
      </c>
      <c r="C179" s="17" t="s">
        <v>665</v>
      </c>
      <c r="D179" s="13" t="s">
        <v>468</v>
      </c>
      <c r="E179" s="13"/>
      <c r="F179" s="13"/>
    </row>
    <row r="180" spans="1:6" ht="30">
      <c r="A180" s="16" t="s">
        <v>320</v>
      </c>
      <c r="B180" s="17">
        <v>450</v>
      </c>
      <c r="C180" s="17" t="s">
        <v>665</v>
      </c>
      <c r="D180" s="13" t="s">
        <v>468</v>
      </c>
      <c r="E180" s="13"/>
      <c r="F180" s="13"/>
    </row>
    <row r="181" spans="1:6" ht="30">
      <c r="A181" s="16" t="s">
        <v>244</v>
      </c>
      <c r="B181" s="17">
        <v>610</v>
      </c>
      <c r="C181" s="17" t="s">
        <v>665</v>
      </c>
      <c r="D181" s="13" t="s">
        <v>468</v>
      </c>
      <c r="E181" s="13"/>
      <c r="F181" s="13"/>
    </row>
    <row r="182" spans="1:6" ht="30">
      <c r="A182" s="16" t="s">
        <v>208</v>
      </c>
      <c r="B182" s="17">
        <v>1448</v>
      </c>
      <c r="C182" s="17" t="s">
        <v>665</v>
      </c>
      <c r="D182" s="13" t="s">
        <v>468</v>
      </c>
      <c r="E182" s="13"/>
      <c r="F182" s="13"/>
    </row>
    <row r="183" spans="1:6" ht="30">
      <c r="A183" s="16" t="s">
        <v>214</v>
      </c>
      <c r="B183" s="17">
        <v>1781</v>
      </c>
      <c r="C183" s="17" t="s">
        <v>665</v>
      </c>
      <c r="D183" s="13" t="s">
        <v>468</v>
      </c>
      <c r="E183" s="13"/>
      <c r="F183" s="13"/>
    </row>
    <row r="184" spans="1:6" ht="30">
      <c r="A184" s="16" t="s">
        <v>306</v>
      </c>
      <c r="B184" s="17">
        <v>1918</v>
      </c>
      <c r="C184" s="17" t="s">
        <v>665</v>
      </c>
      <c r="D184" s="13" t="s">
        <v>468</v>
      </c>
      <c r="E184" s="13"/>
      <c r="F184" s="13"/>
    </row>
    <row r="185" spans="1:6" ht="30">
      <c r="A185" s="16" t="s">
        <v>254</v>
      </c>
      <c r="B185" s="17">
        <v>993</v>
      </c>
      <c r="C185" s="17" t="s">
        <v>665</v>
      </c>
      <c r="D185" s="13" t="s">
        <v>468</v>
      </c>
      <c r="E185" s="13"/>
      <c r="F185" s="13"/>
    </row>
    <row r="186" spans="1:6">
      <c r="A186" s="16" t="s">
        <v>218</v>
      </c>
      <c r="B186" s="17">
        <v>490</v>
      </c>
      <c r="C186" s="17" t="s">
        <v>665</v>
      </c>
      <c r="D186" s="13" t="s">
        <v>468</v>
      </c>
      <c r="E186" s="13"/>
      <c r="F186" s="13"/>
    </row>
    <row r="187" spans="1:6" ht="30">
      <c r="A187" s="16" t="s">
        <v>220</v>
      </c>
      <c r="B187" s="17">
        <v>1575</v>
      </c>
      <c r="C187" s="17" t="s">
        <v>665</v>
      </c>
      <c r="D187" s="13" t="s">
        <v>522</v>
      </c>
      <c r="E187" s="13" t="s">
        <v>518</v>
      </c>
      <c r="F187" s="13" t="s">
        <v>497</v>
      </c>
    </row>
    <row r="188" spans="1:6" ht="30">
      <c r="A188" s="16" t="s">
        <v>252</v>
      </c>
      <c r="B188" s="17">
        <v>4061</v>
      </c>
      <c r="C188" s="17" t="s">
        <v>665</v>
      </c>
      <c r="D188" s="13" t="s">
        <v>468</v>
      </c>
      <c r="E188" s="13"/>
      <c r="F188" s="13"/>
    </row>
    <row r="189" spans="1:6" ht="30">
      <c r="A189" s="16" t="s">
        <v>234</v>
      </c>
      <c r="B189" s="17">
        <v>4218</v>
      </c>
      <c r="C189" s="17" t="s">
        <v>665</v>
      </c>
      <c r="D189" s="13" t="s">
        <v>468</v>
      </c>
      <c r="E189" s="13"/>
      <c r="F189" s="13"/>
    </row>
    <row r="190" spans="1:6" ht="30">
      <c r="A190" s="16" t="s">
        <v>324</v>
      </c>
      <c r="B190" s="17">
        <v>1102</v>
      </c>
      <c r="C190" s="17" t="s">
        <v>665</v>
      </c>
      <c r="D190" s="13" t="s">
        <v>468</v>
      </c>
      <c r="E190" s="13"/>
      <c r="F190" s="13"/>
    </row>
    <row r="191" spans="1:6" ht="30">
      <c r="A191" s="16" t="s">
        <v>222</v>
      </c>
      <c r="B191" s="17">
        <v>4258</v>
      </c>
      <c r="C191" s="17" t="s">
        <v>665</v>
      </c>
      <c r="D191" s="13" t="s">
        <v>468</v>
      </c>
      <c r="E191" s="13"/>
      <c r="F191" s="13"/>
    </row>
    <row r="192" spans="1:6" ht="30">
      <c r="A192" s="16" t="s">
        <v>256</v>
      </c>
      <c r="B192" s="17">
        <v>4021</v>
      </c>
      <c r="C192" s="17" t="s">
        <v>665</v>
      </c>
      <c r="D192" s="13" t="s">
        <v>468</v>
      </c>
      <c r="E192" s="13"/>
      <c r="F192" s="13"/>
    </row>
    <row r="193" spans="1:6" ht="30">
      <c r="A193" s="16" t="s">
        <v>226</v>
      </c>
      <c r="B193" s="17">
        <v>2628</v>
      </c>
      <c r="C193" s="17" t="s">
        <v>665</v>
      </c>
      <c r="D193" s="13" t="s">
        <v>468</v>
      </c>
      <c r="E193" s="13"/>
      <c r="F193" s="13"/>
    </row>
    <row r="194" spans="1:6" ht="30">
      <c r="A194" s="16" t="s">
        <v>337</v>
      </c>
      <c r="B194" s="17">
        <v>1488</v>
      </c>
      <c r="C194" s="17" t="s">
        <v>665</v>
      </c>
      <c r="D194" s="13" t="s">
        <v>468</v>
      </c>
      <c r="E194" s="13"/>
      <c r="F194" s="13"/>
    </row>
    <row r="195" spans="1:6" ht="30">
      <c r="A195" s="16" t="s">
        <v>434</v>
      </c>
      <c r="B195" s="17">
        <v>2536</v>
      </c>
      <c r="C195" s="17" t="s">
        <v>665</v>
      </c>
      <c r="D195" s="13" t="s">
        <v>468</v>
      </c>
      <c r="E195" s="13"/>
      <c r="F195" s="13"/>
    </row>
    <row r="196" spans="1:6" ht="30">
      <c r="A196" s="16" t="s">
        <v>343</v>
      </c>
      <c r="B196" s="17">
        <v>1517</v>
      </c>
      <c r="C196" s="17" t="s">
        <v>665</v>
      </c>
      <c r="D196" s="13" t="s">
        <v>468</v>
      </c>
      <c r="E196" s="13"/>
      <c r="F196" s="13"/>
    </row>
    <row r="197" spans="1:6" ht="30">
      <c r="A197" s="16" t="s">
        <v>316</v>
      </c>
      <c r="B197" s="17">
        <v>2403</v>
      </c>
      <c r="C197" s="17" t="s">
        <v>665</v>
      </c>
      <c r="D197" s="13" t="s">
        <v>468</v>
      </c>
      <c r="E197" s="13"/>
      <c r="F197" s="13"/>
    </row>
    <row r="198" spans="1:6">
      <c r="A198" s="16" t="s">
        <v>230</v>
      </c>
      <c r="B198" s="17">
        <v>313</v>
      </c>
      <c r="C198" s="17" t="s">
        <v>665</v>
      </c>
      <c r="D198" s="13" t="s">
        <v>468</v>
      </c>
      <c r="E198" s="13"/>
      <c r="F198" s="13"/>
    </row>
    <row r="199" spans="1:6" ht="30">
      <c r="A199" s="16" t="s">
        <v>232</v>
      </c>
      <c r="B199" s="17">
        <v>469</v>
      </c>
      <c r="C199" s="17" t="s">
        <v>665</v>
      </c>
      <c r="D199" s="13" t="s">
        <v>483</v>
      </c>
      <c r="E199" s="13" t="s">
        <v>518</v>
      </c>
      <c r="F199" s="13" t="s">
        <v>485</v>
      </c>
    </row>
    <row r="200" spans="1:6" ht="30">
      <c r="A200" s="16" t="s">
        <v>242</v>
      </c>
      <c r="B200" s="17">
        <v>1765</v>
      </c>
      <c r="C200" s="17" t="s">
        <v>665</v>
      </c>
      <c r="D200" s="13" t="s">
        <v>468</v>
      </c>
      <c r="E200" s="13"/>
      <c r="F200" s="13"/>
    </row>
    <row r="201" spans="1:6" ht="30">
      <c r="A201" s="16" t="s">
        <v>248</v>
      </c>
      <c r="B201" s="17">
        <v>1788</v>
      </c>
      <c r="C201" s="17" t="s">
        <v>665</v>
      </c>
      <c r="D201" s="13" t="s">
        <v>468</v>
      </c>
      <c r="E201" s="13"/>
      <c r="F201" s="13"/>
    </row>
    <row r="202" spans="1:6">
      <c r="A202" s="16" t="s">
        <v>246</v>
      </c>
      <c r="B202" s="17">
        <v>426</v>
      </c>
      <c r="C202" s="17" t="s">
        <v>665</v>
      </c>
      <c r="D202" s="13" t="s">
        <v>468</v>
      </c>
      <c r="E202" s="13"/>
      <c r="F202" s="13"/>
    </row>
    <row r="203" spans="1:6" ht="30">
      <c r="A203" s="16" t="s">
        <v>250</v>
      </c>
      <c r="B203" s="17">
        <v>2660</v>
      </c>
      <c r="C203" s="17" t="s">
        <v>664</v>
      </c>
      <c r="D203" s="13" t="s">
        <v>483</v>
      </c>
      <c r="E203" s="13" t="s">
        <v>518</v>
      </c>
      <c r="F203" s="13" t="s">
        <v>497</v>
      </c>
    </row>
    <row r="204" spans="1:6" ht="30">
      <c r="A204" s="16" t="s">
        <v>258</v>
      </c>
      <c r="B204" s="17">
        <v>1185</v>
      </c>
      <c r="C204" s="17" t="s">
        <v>665</v>
      </c>
      <c r="D204" s="13" t="s">
        <v>468</v>
      </c>
      <c r="E204" s="13"/>
      <c r="F204" s="13"/>
    </row>
    <row r="205" spans="1:6" ht="30">
      <c r="A205" s="16" t="s">
        <v>340</v>
      </c>
      <c r="B205" s="17">
        <v>1050</v>
      </c>
      <c r="C205" s="17" t="s">
        <v>665</v>
      </c>
      <c r="D205" s="13" t="s">
        <v>468</v>
      </c>
      <c r="E205" s="13"/>
      <c r="F205" s="13"/>
    </row>
    <row r="206" spans="1:6" ht="45">
      <c r="A206" s="16" t="s">
        <v>260</v>
      </c>
      <c r="B206" s="17">
        <v>1233</v>
      </c>
      <c r="C206" s="17" t="s">
        <v>665</v>
      </c>
      <c r="D206" s="13" t="s">
        <v>523</v>
      </c>
      <c r="E206" s="13" t="s">
        <v>510</v>
      </c>
      <c r="F206" s="13" t="s">
        <v>511</v>
      </c>
    </row>
    <row r="207" spans="1:6">
      <c r="A207" s="16" t="s">
        <v>262</v>
      </c>
      <c r="B207" s="17">
        <v>1590</v>
      </c>
      <c r="C207" s="17" t="s">
        <v>664</v>
      </c>
      <c r="D207" s="13" t="s">
        <v>468</v>
      </c>
      <c r="E207" s="13"/>
      <c r="F207" s="13"/>
    </row>
    <row r="208" spans="1:6">
      <c r="A208" s="16" t="s">
        <v>264</v>
      </c>
      <c r="B208" s="17">
        <v>2813</v>
      </c>
      <c r="C208" s="17" t="s">
        <v>665</v>
      </c>
      <c r="D208" s="13" t="s">
        <v>468</v>
      </c>
      <c r="E208" s="13"/>
      <c r="F208" s="13"/>
    </row>
    <row r="209" spans="1:6">
      <c r="A209" s="16" t="s">
        <v>266</v>
      </c>
      <c r="B209" s="17">
        <v>388</v>
      </c>
      <c r="C209" s="17" t="s">
        <v>665</v>
      </c>
      <c r="D209" s="13" t="s">
        <v>468</v>
      </c>
      <c r="E209" s="13"/>
      <c r="F209" s="13"/>
    </row>
    <row r="210" spans="1:6">
      <c r="A210" s="16" t="s">
        <v>270</v>
      </c>
      <c r="B210" s="17">
        <v>1616</v>
      </c>
      <c r="C210" s="17" t="s">
        <v>665</v>
      </c>
      <c r="D210" s="13" t="s">
        <v>468</v>
      </c>
      <c r="E210" s="13"/>
      <c r="F210" s="13"/>
    </row>
    <row r="211" spans="1:6">
      <c r="A211" s="16" t="s">
        <v>272</v>
      </c>
      <c r="B211" s="17">
        <v>485</v>
      </c>
      <c r="C211" s="17" t="s">
        <v>665</v>
      </c>
      <c r="D211" s="13" t="s">
        <v>468</v>
      </c>
      <c r="E211" s="13"/>
      <c r="F211" s="13"/>
    </row>
    <row r="212" spans="1:6" ht="30">
      <c r="A212" s="16" t="s">
        <v>273</v>
      </c>
      <c r="B212" s="17">
        <v>539</v>
      </c>
      <c r="C212" s="17" t="s">
        <v>665</v>
      </c>
      <c r="D212" s="13" t="s">
        <v>524</v>
      </c>
      <c r="E212" s="13" t="s">
        <v>518</v>
      </c>
      <c r="F212" s="13" t="s">
        <v>485</v>
      </c>
    </row>
    <row r="213" spans="1:6" ht="30">
      <c r="A213" s="16" t="s">
        <v>277</v>
      </c>
      <c r="B213" s="17">
        <v>2484</v>
      </c>
      <c r="C213" s="17" t="s">
        <v>665</v>
      </c>
      <c r="D213" s="13" t="s">
        <v>468</v>
      </c>
      <c r="E213" s="13"/>
      <c r="F213" s="13"/>
    </row>
    <row r="214" spans="1:6" ht="30">
      <c r="A214" s="16" t="s">
        <v>275</v>
      </c>
      <c r="B214" s="17">
        <v>2558</v>
      </c>
      <c r="C214" s="17" t="s">
        <v>665</v>
      </c>
      <c r="D214" s="13" t="s">
        <v>468</v>
      </c>
      <c r="E214" s="13"/>
      <c r="F214" s="13"/>
    </row>
    <row r="215" spans="1:6" ht="30">
      <c r="A215" s="16" t="s">
        <v>304</v>
      </c>
      <c r="B215" s="17">
        <v>2462</v>
      </c>
      <c r="C215" s="17" t="s">
        <v>665</v>
      </c>
      <c r="D215" s="13" t="s">
        <v>468</v>
      </c>
      <c r="E215" s="13"/>
      <c r="F215" s="13"/>
    </row>
    <row r="216" spans="1:6">
      <c r="A216" s="16" t="s">
        <v>282</v>
      </c>
      <c r="B216" s="17">
        <v>644</v>
      </c>
      <c r="C216" s="17" t="s">
        <v>665</v>
      </c>
      <c r="D216" s="13" t="s">
        <v>525</v>
      </c>
      <c r="E216" s="13" t="s">
        <v>518</v>
      </c>
      <c r="F216" s="13" t="s">
        <v>485</v>
      </c>
    </row>
    <row r="217" spans="1:6">
      <c r="A217" s="16" t="s">
        <v>284</v>
      </c>
      <c r="B217" s="17">
        <v>1759</v>
      </c>
      <c r="C217" s="17" t="s">
        <v>665</v>
      </c>
      <c r="D217" s="13" t="s">
        <v>468</v>
      </c>
      <c r="E217" s="13"/>
      <c r="F217" s="13"/>
    </row>
    <row r="218" spans="1:6" ht="45">
      <c r="A218" s="16" t="s">
        <v>286</v>
      </c>
      <c r="B218" s="17">
        <v>687</v>
      </c>
      <c r="C218" s="17" t="s">
        <v>665</v>
      </c>
      <c r="D218" s="13" t="s">
        <v>492</v>
      </c>
      <c r="E218" s="13" t="s">
        <v>526</v>
      </c>
      <c r="F218" s="13" t="s">
        <v>480</v>
      </c>
    </row>
    <row r="219" spans="1:6">
      <c r="A219" s="16" t="s">
        <v>291</v>
      </c>
      <c r="B219" s="17">
        <v>740</v>
      </c>
      <c r="C219" s="17" t="s">
        <v>662</v>
      </c>
      <c r="D219" s="13" t="s">
        <v>468</v>
      </c>
      <c r="E219" s="13"/>
      <c r="F219" s="13"/>
    </row>
    <row r="220" spans="1:6">
      <c r="A220" s="16" t="s">
        <v>293</v>
      </c>
      <c r="B220" s="17">
        <v>770</v>
      </c>
      <c r="C220" s="17" t="s">
        <v>665</v>
      </c>
      <c r="D220" s="13" t="s">
        <v>468</v>
      </c>
      <c r="E220" s="13"/>
      <c r="F220" s="13"/>
    </row>
    <row r="221" spans="1:6" ht="30">
      <c r="A221" s="16" t="s">
        <v>295</v>
      </c>
      <c r="B221" s="17">
        <v>903</v>
      </c>
      <c r="C221" s="17" t="s">
        <v>665</v>
      </c>
      <c r="D221" s="13" t="s">
        <v>483</v>
      </c>
      <c r="E221" s="13" t="s">
        <v>527</v>
      </c>
      <c r="F221" s="13" t="s">
        <v>485</v>
      </c>
    </row>
    <row r="222" spans="1:6">
      <c r="A222" s="16" t="s">
        <v>300</v>
      </c>
      <c r="B222" s="17">
        <v>1680</v>
      </c>
      <c r="C222" s="17" t="s">
        <v>664</v>
      </c>
      <c r="D222" s="13" t="s">
        <v>468</v>
      </c>
      <c r="E222" s="13"/>
      <c r="F222" s="13"/>
    </row>
    <row r="223" spans="1:6" ht="30">
      <c r="A223" s="16" t="s">
        <v>312</v>
      </c>
      <c r="B223" s="17">
        <v>232</v>
      </c>
      <c r="C223" s="17" t="s">
        <v>665</v>
      </c>
      <c r="D223" s="13" t="s">
        <v>481</v>
      </c>
      <c r="E223" s="13" t="s">
        <v>526</v>
      </c>
      <c r="F223" s="13" t="s">
        <v>482</v>
      </c>
    </row>
    <row r="224" spans="1:6" ht="30">
      <c r="A224" s="16" t="s">
        <v>125</v>
      </c>
      <c r="B224" s="17">
        <v>340</v>
      </c>
      <c r="C224" s="17" t="s">
        <v>665</v>
      </c>
      <c r="D224" s="13" t="s">
        <v>534</v>
      </c>
      <c r="E224" s="13" t="s">
        <v>526</v>
      </c>
      <c r="F224" s="13" t="s">
        <v>480</v>
      </c>
    </row>
    <row r="225" spans="1:6" ht="30">
      <c r="A225" s="16" t="s">
        <v>128</v>
      </c>
      <c r="B225" s="17">
        <v>355</v>
      </c>
      <c r="C225" s="17" t="s">
        <v>665</v>
      </c>
      <c r="D225" s="13" t="s">
        <v>486</v>
      </c>
      <c r="E225" s="13" t="s">
        <v>506</v>
      </c>
      <c r="F225" s="13" t="s">
        <v>535</v>
      </c>
    </row>
    <row r="226" spans="1:6">
      <c r="A226" s="16" t="s">
        <v>131</v>
      </c>
      <c r="B226" s="17">
        <v>511</v>
      </c>
      <c r="C226" s="17" t="s">
        <v>665</v>
      </c>
      <c r="D226" s="13" t="s">
        <v>468</v>
      </c>
      <c r="E226" s="13"/>
      <c r="F226" s="13"/>
    </row>
    <row r="227" spans="1:6">
      <c r="A227" s="16" t="s">
        <v>134</v>
      </c>
      <c r="B227" s="17">
        <v>1540</v>
      </c>
      <c r="C227" s="17" t="s">
        <v>665</v>
      </c>
      <c r="D227" s="13" t="s">
        <v>468</v>
      </c>
      <c r="E227" s="13"/>
      <c r="F227" s="13"/>
    </row>
    <row r="228" spans="1:6" ht="45">
      <c r="A228" s="16" t="s">
        <v>136</v>
      </c>
      <c r="B228" s="17">
        <v>2111</v>
      </c>
      <c r="C228" s="17" t="s">
        <v>665</v>
      </c>
      <c r="D228" s="13" t="s">
        <v>536</v>
      </c>
      <c r="E228" s="13" t="s">
        <v>526</v>
      </c>
      <c r="F228" s="13" t="s">
        <v>480</v>
      </c>
    </row>
    <row r="229" spans="1:6" ht="30">
      <c r="A229" s="16" t="s">
        <v>334</v>
      </c>
      <c r="B229" s="17">
        <v>1158</v>
      </c>
      <c r="C229" s="17" t="s">
        <v>665</v>
      </c>
      <c r="D229" s="13" t="s">
        <v>468</v>
      </c>
      <c r="E229" s="13"/>
      <c r="F229" s="13"/>
    </row>
    <row r="230" spans="1:6" ht="30">
      <c r="A230" s="16" t="s">
        <v>448</v>
      </c>
      <c r="B230" s="17">
        <v>1274</v>
      </c>
      <c r="C230" s="17" t="s">
        <v>665</v>
      </c>
      <c r="D230" s="13" t="s">
        <v>468</v>
      </c>
      <c r="E230" s="13"/>
      <c r="F230" s="13"/>
    </row>
    <row r="231" spans="1:6">
      <c r="A231" s="16" t="s">
        <v>140</v>
      </c>
      <c r="B231" s="17">
        <v>1224</v>
      </c>
      <c r="C231" s="17" t="s">
        <v>665</v>
      </c>
      <c r="D231" s="13" t="s">
        <v>468</v>
      </c>
      <c r="E231" s="13"/>
      <c r="F231" s="13"/>
    </row>
    <row r="232" spans="1:6" ht="45">
      <c r="A232" s="16" t="s">
        <v>143</v>
      </c>
      <c r="B232" s="17">
        <v>1887</v>
      </c>
      <c r="C232" s="17" t="s">
        <v>665</v>
      </c>
      <c r="D232" s="13" t="s">
        <v>492</v>
      </c>
      <c r="E232" s="13" t="s">
        <v>526</v>
      </c>
      <c r="F232" s="13" t="s">
        <v>474</v>
      </c>
    </row>
    <row r="233" spans="1:6">
      <c r="A233" s="16" t="s">
        <v>146</v>
      </c>
      <c r="B233" s="17">
        <v>2079</v>
      </c>
      <c r="C233" s="17" t="s">
        <v>665</v>
      </c>
      <c r="D233" s="13" t="s">
        <v>468</v>
      </c>
      <c r="E233" s="13"/>
      <c r="F233" s="13"/>
    </row>
    <row r="234" spans="1:6">
      <c r="A234" s="16" t="s">
        <v>149</v>
      </c>
      <c r="B234" s="17">
        <v>424</v>
      </c>
      <c r="C234" s="17" t="s">
        <v>665</v>
      </c>
      <c r="D234" s="13" t="s">
        <v>468</v>
      </c>
      <c r="E234" s="13"/>
      <c r="F234" s="13"/>
    </row>
    <row r="235" spans="1:6" ht="30">
      <c r="A235" s="16" t="s">
        <v>152</v>
      </c>
      <c r="B235" s="17">
        <v>920</v>
      </c>
      <c r="C235" s="17" t="s">
        <v>665</v>
      </c>
      <c r="D235" s="18" t="s">
        <v>522</v>
      </c>
      <c r="E235" s="13" t="s">
        <v>518</v>
      </c>
      <c r="F235" s="13" t="s">
        <v>497</v>
      </c>
    </row>
    <row r="236" spans="1:6">
      <c r="A236" s="16" t="s">
        <v>155</v>
      </c>
      <c r="B236" s="17">
        <v>272</v>
      </c>
      <c r="C236" s="17" t="s">
        <v>665</v>
      </c>
      <c r="D236" s="13" t="s">
        <v>468</v>
      </c>
      <c r="E236" s="13"/>
      <c r="F236" s="13"/>
    </row>
    <row r="237" spans="1:6" ht="30">
      <c r="A237" s="16" t="s">
        <v>158</v>
      </c>
      <c r="B237" s="17">
        <v>299</v>
      </c>
      <c r="C237" s="17" t="s">
        <v>665</v>
      </c>
      <c r="D237" s="13" t="s">
        <v>522</v>
      </c>
      <c r="E237" s="13" t="s">
        <v>518</v>
      </c>
      <c r="F237" s="13" t="s">
        <v>485</v>
      </c>
    </row>
    <row r="238" spans="1:6">
      <c r="A238" s="16" t="s">
        <v>161</v>
      </c>
      <c r="B238" s="17">
        <v>606</v>
      </c>
      <c r="C238" s="17" t="s">
        <v>665</v>
      </c>
      <c r="D238" s="13" t="s">
        <v>468</v>
      </c>
      <c r="E238" s="13"/>
      <c r="F238" s="13"/>
    </row>
    <row r="239" spans="1:6">
      <c r="A239" s="16" t="s">
        <v>163</v>
      </c>
      <c r="B239" s="17">
        <v>499</v>
      </c>
      <c r="C239" s="17" t="s">
        <v>665</v>
      </c>
      <c r="D239" s="13" t="s">
        <v>468</v>
      </c>
      <c r="E239" s="13"/>
      <c r="F239" s="13"/>
    </row>
    <row r="240" spans="1:6" ht="30">
      <c r="A240" s="16" t="s">
        <v>165</v>
      </c>
      <c r="B240" s="17">
        <v>622</v>
      </c>
      <c r="C240" s="17" t="s">
        <v>665</v>
      </c>
      <c r="D240" s="13" t="s">
        <v>522</v>
      </c>
      <c r="E240" s="13" t="s">
        <v>526</v>
      </c>
      <c r="F240" s="13" t="s">
        <v>480</v>
      </c>
    </row>
    <row r="241" spans="1:6" ht="30">
      <c r="A241" s="16" t="s">
        <v>167</v>
      </c>
      <c r="B241" s="17">
        <v>838</v>
      </c>
      <c r="C241" s="17" t="s">
        <v>665</v>
      </c>
      <c r="D241" s="13" t="s">
        <v>534</v>
      </c>
      <c r="E241" s="13" t="s">
        <v>518</v>
      </c>
      <c r="F241" s="13" t="s">
        <v>485</v>
      </c>
    </row>
    <row r="242" spans="1:6">
      <c r="A242" s="16" t="s">
        <v>169</v>
      </c>
      <c r="B242" s="17">
        <v>881</v>
      </c>
      <c r="C242" s="17" t="s">
        <v>662</v>
      </c>
      <c r="D242" s="13" t="s">
        <v>468</v>
      </c>
      <c r="E242" s="13"/>
      <c r="F242" s="13"/>
    </row>
    <row r="243" spans="1:6">
      <c r="A243" s="16" t="s">
        <v>171</v>
      </c>
      <c r="B243" s="17">
        <v>2897</v>
      </c>
      <c r="C243" s="17" t="s">
        <v>665</v>
      </c>
      <c r="D243" s="13" t="s">
        <v>468</v>
      </c>
      <c r="E243" s="13"/>
      <c r="F243" s="13"/>
    </row>
    <row r="244" spans="1:6">
      <c r="A244" s="16" t="s">
        <v>173</v>
      </c>
      <c r="B244" s="17">
        <v>1678</v>
      </c>
      <c r="C244" s="17" t="s">
        <v>665</v>
      </c>
      <c r="D244" s="13" t="s">
        <v>468</v>
      </c>
      <c r="E244" s="13"/>
      <c r="F244" s="13"/>
    </row>
    <row r="245" spans="1:6">
      <c r="A245" s="16" t="s">
        <v>175</v>
      </c>
      <c r="B245" s="17">
        <v>2064</v>
      </c>
      <c r="C245" s="17" t="s">
        <v>664</v>
      </c>
      <c r="D245" s="13" t="s">
        <v>468</v>
      </c>
      <c r="E245" s="13"/>
      <c r="F245" s="13"/>
    </row>
    <row r="246" spans="1:6">
      <c r="A246" s="16" t="s">
        <v>177</v>
      </c>
      <c r="B246" s="17">
        <v>2089</v>
      </c>
      <c r="C246" s="17" t="s">
        <v>665</v>
      </c>
      <c r="D246" s="13" t="s">
        <v>468</v>
      </c>
      <c r="E246" s="13"/>
      <c r="F246" s="13"/>
    </row>
    <row r="247" spans="1:6">
      <c r="A247" s="16" t="s">
        <v>179</v>
      </c>
      <c r="B247" s="17">
        <v>815</v>
      </c>
      <c r="C247" s="17" t="s">
        <v>665</v>
      </c>
      <c r="D247" s="13" t="s">
        <v>468</v>
      </c>
      <c r="E247" s="13"/>
      <c r="F247" s="13"/>
    </row>
    <row r="248" spans="1:6" ht="30">
      <c r="A248" s="16" t="s">
        <v>181</v>
      </c>
      <c r="B248" s="17">
        <v>264</v>
      </c>
      <c r="C248" s="17" t="s">
        <v>665</v>
      </c>
      <c r="D248" s="13" t="s">
        <v>483</v>
      </c>
      <c r="E248" s="13" t="s">
        <v>526</v>
      </c>
      <c r="F248" s="13" t="s">
        <v>532</v>
      </c>
    </row>
    <row r="249" spans="1:6">
      <c r="A249" s="16" t="s">
        <v>184</v>
      </c>
      <c r="B249" s="17">
        <v>739</v>
      </c>
      <c r="C249" s="17" t="s">
        <v>665</v>
      </c>
      <c r="D249" s="13" t="s">
        <v>468</v>
      </c>
      <c r="E249" s="13"/>
      <c r="F249" s="13"/>
    </row>
    <row r="250" spans="1:6">
      <c r="A250" s="16" t="s">
        <v>186</v>
      </c>
      <c r="B250" s="17">
        <v>289</v>
      </c>
      <c r="C250" s="17" t="s">
        <v>665</v>
      </c>
      <c r="D250" s="13" t="s">
        <v>468</v>
      </c>
      <c r="E250" s="13"/>
      <c r="F250" s="13"/>
    </row>
    <row r="251" spans="1:6" ht="30">
      <c r="A251" s="16" t="s">
        <v>188</v>
      </c>
      <c r="B251" s="17">
        <v>365</v>
      </c>
      <c r="C251" s="17" t="s">
        <v>665</v>
      </c>
      <c r="D251" s="13" t="s">
        <v>481</v>
      </c>
      <c r="E251" s="13" t="s">
        <v>506</v>
      </c>
      <c r="F251" s="13" t="s">
        <v>538</v>
      </c>
    </row>
    <row r="252" spans="1:6" ht="30">
      <c r="A252" s="16" t="s">
        <v>190</v>
      </c>
      <c r="B252" s="17">
        <v>299</v>
      </c>
      <c r="C252" s="17" t="s">
        <v>665</v>
      </c>
      <c r="D252" s="13" t="s">
        <v>539</v>
      </c>
      <c r="E252" s="13" t="s">
        <v>526</v>
      </c>
      <c r="F252" s="13" t="s">
        <v>480</v>
      </c>
    </row>
    <row r="253" spans="1:6">
      <c r="A253" s="16" t="s">
        <v>193</v>
      </c>
      <c r="B253" s="17">
        <v>405</v>
      </c>
      <c r="C253" s="17" t="s">
        <v>665</v>
      </c>
      <c r="D253" s="13" t="s">
        <v>468</v>
      </c>
      <c r="E253" s="13"/>
      <c r="F253" s="13"/>
    </row>
    <row r="254" spans="1:6">
      <c r="A254" s="16" t="s">
        <v>195</v>
      </c>
      <c r="B254" s="17">
        <v>298</v>
      </c>
      <c r="C254" s="17" t="s">
        <v>665</v>
      </c>
      <c r="D254" s="13" t="s">
        <v>468</v>
      </c>
      <c r="E254" s="13"/>
      <c r="F254" s="13"/>
    </row>
    <row r="255" spans="1:6">
      <c r="A255" s="16" t="s">
        <v>197</v>
      </c>
      <c r="B255" s="17">
        <v>433</v>
      </c>
      <c r="C255" s="17" t="s">
        <v>665</v>
      </c>
      <c r="D255" s="13" t="s">
        <v>468</v>
      </c>
      <c r="E255" s="13"/>
      <c r="F255" s="13"/>
    </row>
    <row r="256" spans="1:6" ht="45">
      <c r="A256" s="16" t="s">
        <v>199</v>
      </c>
      <c r="B256" s="17">
        <v>587</v>
      </c>
      <c r="C256" s="17" t="s">
        <v>665</v>
      </c>
      <c r="D256" s="13" t="s">
        <v>492</v>
      </c>
      <c r="E256" s="13" t="s">
        <v>526</v>
      </c>
      <c r="F256" s="13" t="s">
        <v>480</v>
      </c>
    </row>
    <row r="257" spans="1:6" ht="30">
      <c r="A257" s="16" t="s">
        <v>201</v>
      </c>
      <c r="B257" s="17">
        <v>345</v>
      </c>
      <c r="C257" s="17" t="s">
        <v>665</v>
      </c>
      <c r="D257" s="13" t="s">
        <v>481</v>
      </c>
      <c r="E257" s="13" t="s">
        <v>506</v>
      </c>
      <c r="F257" s="13" t="s">
        <v>540</v>
      </c>
    </row>
    <row r="258" spans="1:6">
      <c r="A258" s="16" t="s">
        <v>203</v>
      </c>
      <c r="B258" s="17">
        <v>322</v>
      </c>
      <c r="C258" s="17" t="s">
        <v>665</v>
      </c>
      <c r="D258" s="13" t="s">
        <v>541</v>
      </c>
      <c r="E258" s="13" t="s">
        <v>526</v>
      </c>
      <c r="F258" s="13" t="s">
        <v>542</v>
      </c>
    </row>
    <row r="259" spans="1:6" ht="30">
      <c r="A259" s="16" t="s">
        <v>205</v>
      </c>
      <c r="B259" s="17">
        <v>751</v>
      </c>
      <c r="C259" s="17" t="s">
        <v>665</v>
      </c>
      <c r="D259" s="13" t="s">
        <v>543</v>
      </c>
      <c r="E259" s="13" t="s">
        <v>526</v>
      </c>
      <c r="F259" s="13" t="s">
        <v>480</v>
      </c>
    </row>
    <row r="260" spans="1:6">
      <c r="A260" s="16" t="s">
        <v>207</v>
      </c>
      <c r="B260" s="17">
        <v>954</v>
      </c>
      <c r="C260" s="17" t="s">
        <v>665</v>
      </c>
      <c r="D260" s="13" t="s">
        <v>544</v>
      </c>
      <c r="E260" s="13" t="s">
        <v>484</v>
      </c>
      <c r="F260" s="13" t="s">
        <v>493</v>
      </c>
    </row>
    <row r="261" spans="1:6">
      <c r="A261" s="16" t="s">
        <v>209</v>
      </c>
      <c r="B261" s="17">
        <v>358</v>
      </c>
      <c r="C261" s="17" t="s">
        <v>665</v>
      </c>
      <c r="D261" s="13" t="s">
        <v>468</v>
      </c>
      <c r="E261" s="13"/>
      <c r="F261" s="13"/>
    </row>
    <row r="262" spans="1:6" ht="30">
      <c r="A262" s="16" t="s">
        <v>211</v>
      </c>
      <c r="B262" s="17">
        <v>251</v>
      </c>
      <c r="C262" s="17" t="s">
        <v>665</v>
      </c>
      <c r="D262" s="13" t="s">
        <v>543</v>
      </c>
      <c r="E262" s="13" t="s">
        <v>510</v>
      </c>
      <c r="F262" s="13" t="s">
        <v>545</v>
      </c>
    </row>
    <row r="263" spans="1:6">
      <c r="A263" s="16" t="s">
        <v>213</v>
      </c>
      <c r="B263" s="17">
        <v>717</v>
      </c>
      <c r="C263" s="17" t="s">
        <v>665</v>
      </c>
      <c r="D263" s="13" t="s">
        <v>468</v>
      </c>
      <c r="E263" s="13"/>
      <c r="F263" s="13"/>
    </row>
    <row r="264" spans="1:6">
      <c r="A264" s="16" t="s">
        <v>215</v>
      </c>
      <c r="B264" s="17">
        <v>567</v>
      </c>
      <c r="C264" s="17" t="s">
        <v>665</v>
      </c>
      <c r="D264" s="13" t="s">
        <v>468</v>
      </c>
      <c r="E264" s="13"/>
      <c r="F264" s="13"/>
    </row>
    <row r="265" spans="1:6">
      <c r="A265" s="16" t="s">
        <v>217</v>
      </c>
      <c r="B265" s="17">
        <v>449</v>
      </c>
      <c r="C265" s="17" t="s">
        <v>665</v>
      </c>
      <c r="D265" s="13" t="s">
        <v>468</v>
      </c>
      <c r="E265" s="13"/>
      <c r="F265" s="13"/>
    </row>
    <row r="266" spans="1:6">
      <c r="A266" s="16" t="s">
        <v>219</v>
      </c>
      <c r="B266" s="17">
        <v>431</v>
      </c>
      <c r="C266" s="17" t="s">
        <v>665</v>
      </c>
      <c r="D266" s="13" t="s">
        <v>468</v>
      </c>
      <c r="E266" s="13"/>
      <c r="F266" s="13"/>
    </row>
    <row r="267" spans="1:6">
      <c r="A267" s="16" t="s">
        <v>221</v>
      </c>
      <c r="B267" s="17">
        <v>362</v>
      </c>
      <c r="C267" s="17" t="s">
        <v>665</v>
      </c>
      <c r="D267" s="13" t="s">
        <v>546</v>
      </c>
      <c r="E267" s="13" t="s">
        <v>526</v>
      </c>
      <c r="F267" s="13" t="s">
        <v>547</v>
      </c>
    </row>
    <row r="268" spans="1:6">
      <c r="A268" s="16" t="s">
        <v>223</v>
      </c>
      <c r="B268" s="17">
        <v>470</v>
      </c>
      <c r="C268" s="17" t="s">
        <v>665</v>
      </c>
      <c r="D268" s="13" t="s">
        <v>468</v>
      </c>
      <c r="E268" s="13"/>
      <c r="F268" s="13"/>
    </row>
    <row r="269" spans="1:6" ht="30">
      <c r="A269" s="16" t="s">
        <v>225</v>
      </c>
      <c r="B269" s="17">
        <v>361</v>
      </c>
      <c r="C269" s="17" t="s">
        <v>665</v>
      </c>
      <c r="D269" s="13" t="s">
        <v>548</v>
      </c>
      <c r="E269" s="13" t="s">
        <v>526</v>
      </c>
      <c r="F269" s="13" t="s">
        <v>480</v>
      </c>
    </row>
    <row r="270" spans="1:6" ht="30">
      <c r="A270" s="16" t="s">
        <v>227</v>
      </c>
      <c r="B270" s="17">
        <v>215</v>
      </c>
      <c r="C270" s="17" t="s">
        <v>665</v>
      </c>
      <c r="D270" s="13" t="s">
        <v>481</v>
      </c>
      <c r="E270" s="13" t="s">
        <v>526</v>
      </c>
      <c r="F270" s="13" t="s">
        <v>480</v>
      </c>
    </row>
    <row r="271" spans="1:6" ht="45">
      <c r="A271" s="16" t="s">
        <v>229</v>
      </c>
      <c r="B271" s="17">
        <v>288</v>
      </c>
      <c r="C271" s="17" t="s">
        <v>665</v>
      </c>
      <c r="D271" s="13" t="s">
        <v>549</v>
      </c>
      <c r="E271" s="13" t="s">
        <v>526</v>
      </c>
      <c r="F271" s="13" t="s">
        <v>550</v>
      </c>
    </row>
    <row r="272" spans="1:6">
      <c r="A272" s="16" t="s">
        <v>231</v>
      </c>
      <c r="B272" s="17">
        <v>356</v>
      </c>
      <c r="C272" s="17" t="s">
        <v>665</v>
      </c>
      <c r="D272" s="13" t="s">
        <v>468</v>
      </c>
      <c r="E272" s="13"/>
      <c r="F272" s="13"/>
    </row>
    <row r="273" spans="1:6">
      <c r="A273" s="16" t="s">
        <v>233</v>
      </c>
      <c r="B273" s="17">
        <v>258</v>
      </c>
      <c r="C273" s="17" t="s">
        <v>665</v>
      </c>
      <c r="D273" s="13" t="s">
        <v>468</v>
      </c>
      <c r="E273" s="13"/>
      <c r="F273" s="13"/>
    </row>
    <row r="274" spans="1:6">
      <c r="A274" s="16" t="s">
        <v>236</v>
      </c>
      <c r="B274" s="17">
        <v>206</v>
      </c>
      <c r="C274" s="17" t="s">
        <v>665</v>
      </c>
      <c r="D274" s="13" t="s">
        <v>468</v>
      </c>
      <c r="E274" s="13"/>
      <c r="F274" s="13"/>
    </row>
    <row r="275" spans="1:6" ht="30">
      <c r="A275" s="16" t="s">
        <v>239</v>
      </c>
      <c r="B275" s="17">
        <v>256</v>
      </c>
      <c r="C275" s="17" t="s">
        <v>665</v>
      </c>
      <c r="D275" s="13" t="s">
        <v>481</v>
      </c>
      <c r="E275" s="13" t="s">
        <v>506</v>
      </c>
      <c r="F275" s="13" t="s">
        <v>538</v>
      </c>
    </row>
    <row r="276" spans="1:6" ht="47.25">
      <c r="A276" s="16" t="s">
        <v>241</v>
      </c>
      <c r="B276" s="17">
        <v>664</v>
      </c>
      <c r="C276" s="17" t="s">
        <v>665</v>
      </c>
      <c r="D276" s="15" t="s">
        <v>552</v>
      </c>
      <c r="E276" s="13" t="s">
        <v>518</v>
      </c>
      <c r="F276" s="13" t="s">
        <v>497</v>
      </c>
    </row>
    <row r="277" spans="1:6" ht="45">
      <c r="A277" s="16" t="s">
        <v>243</v>
      </c>
      <c r="B277" s="17">
        <v>358</v>
      </c>
      <c r="C277" s="17" t="s">
        <v>665</v>
      </c>
      <c r="D277" s="13" t="s">
        <v>492</v>
      </c>
      <c r="E277" s="13" t="s">
        <v>529</v>
      </c>
      <c r="F277" s="13" t="s">
        <v>553</v>
      </c>
    </row>
    <row r="278" spans="1:6">
      <c r="A278" s="16" t="s">
        <v>245</v>
      </c>
      <c r="B278" s="17">
        <v>416</v>
      </c>
      <c r="C278" s="17" t="s">
        <v>665</v>
      </c>
      <c r="D278" s="13" t="s">
        <v>468</v>
      </c>
      <c r="E278" s="13"/>
      <c r="F278" s="13"/>
    </row>
    <row r="279" spans="1:6">
      <c r="A279" s="16" t="s">
        <v>247</v>
      </c>
      <c r="B279" s="17">
        <v>1338</v>
      </c>
      <c r="C279" s="17" t="s">
        <v>664</v>
      </c>
      <c r="D279" s="13" t="s">
        <v>468</v>
      </c>
      <c r="E279" s="13"/>
      <c r="F279" s="13"/>
    </row>
    <row r="280" spans="1:6">
      <c r="A280" s="16" t="s">
        <v>249</v>
      </c>
      <c r="B280" s="17">
        <v>586</v>
      </c>
      <c r="C280" s="17" t="s">
        <v>665</v>
      </c>
      <c r="D280" s="13" t="s">
        <v>555</v>
      </c>
      <c r="E280" s="13" t="s">
        <v>526</v>
      </c>
      <c r="F280" s="13" t="s">
        <v>556</v>
      </c>
    </row>
    <row r="281" spans="1:6">
      <c r="A281" s="16" t="s">
        <v>251</v>
      </c>
      <c r="B281" s="17">
        <v>642</v>
      </c>
      <c r="C281" s="17" t="s">
        <v>665</v>
      </c>
      <c r="D281" s="13" t="s">
        <v>468</v>
      </c>
      <c r="E281" s="13"/>
      <c r="F281" s="13"/>
    </row>
    <row r="282" spans="1:6" ht="30">
      <c r="A282" s="16" t="s">
        <v>253</v>
      </c>
      <c r="B282" s="17">
        <v>295</v>
      </c>
      <c r="C282" s="17" t="s">
        <v>665</v>
      </c>
      <c r="D282" s="13" t="s">
        <v>557</v>
      </c>
      <c r="E282" s="13" t="s">
        <v>526</v>
      </c>
      <c r="F282" s="13" t="s">
        <v>480</v>
      </c>
    </row>
    <row r="283" spans="1:6">
      <c r="A283" s="16" t="s">
        <v>255</v>
      </c>
      <c r="B283" s="17">
        <v>639</v>
      </c>
      <c r="C283" s="17" t="s">
        <v>665</v>
      </c>
      <c r="D283" s="13" t="s">
        <v>468</v>
      </c>
      <c r="E283" s="13"/>
      <c r="F283" s="13"/>
    </row>
    <row r="284" spans="1:6" ht="30">
      <c r="A284" s="16" t="s">
        <v>257</v>
      </c>
      <c r="B284" s="17">
        <v>215</v>
      </c>
      <c r="C284" s="17" t="s">
        <v>665</v>
      </c>
      <c r="D284" s="13" t="s">
        <v>558</v>
      </c>
      <c r="E284" s="13" t="s">
        <v>526</v>
      </c>
      <c r="F284" s="13" t="s">
        <v>480</v>
      </c>
    </row>
    <row r="285" spans="1:6">
      <c r="A285" s="16" t="s">
        <v>259</v>
      </c>
      <c r="B285" s="17">
        <v>951</v>
      </c>
      <c r="C285" s="17" t="s">
        <v>665</v>
      </c>
      <c r="D285" s="13" t="s">
        <v>468</v>
      </c>
      <c r="E285" s="13"/>
      <c r="F285" s="13"/>
    </row>
    <row r="286" spans="1:6" ht="30">
      <c r="A286" s="16" t="s">
        <v>446</v>
      </c>
      <c r="B286" s="17">
        <v>372</v>
      </c>
      <c r="C286" s="17" t="s">
        <v>665</v>
      </c>
      <c r="D286" s="13" t="s">
        <v>559</v>
      </c>
      <c r="E286" s="13" t="s">
        <v>526</v>
      </c>
      <c r="F286" s="13" t="s">
        <v>480</v>
      </c>
    </row>
    <row r="287" spans="1:6" ht="30">
      <c r="A287" s="16" t="s">
        <v>444</v>
      </c>
      <c r="B287" s="17">
        <v>487</v>
      </c>
      <c r="C287" s="17" t="s">
        <v>665</v>
      </c>
      <c r="D287" s="13" t="s">
        <v>548</v>
      </c>
      <c r="E287" s="13" t="s">
        <v>526</v>
      </c>
      <c r="F287" s="13" t="s">
        <v>480</v>
      </c>
    </row>
    <row r="288" spans="1:6" ht="30">
      <c r="A288" s="16" t="s">
        <v>263</v>
      </c>
      <c r="B288" s="17">
        <v>1749</v>
      </c>
      <c r="C288" s="17" t="s">
        <v>665</v>
      </c>
      <c r="D288" s="13" t="s">
        <v>557</v>
      </c>
      <c r="E288" s="13" t="s">
        <v>518</v>
      </c>
      <c r="F288" s="13" t="s">
        <v>485</v>
      </c>
    </row>
    <row r="289" spans="1:6">
      <c r="A289" s="16" t="s">
        <v>265</v>
      </c>
      <c r="B289" s="17">
        <v>785</v>
      </c>
      <c r="C289" s="17" t="s">
        <v>665</v>
      </c>
      <c r="D289" s="13" t="s">
        <v>468</v>
      </c>
      <c r="E289" s="13"/>
      <c r="F289" s="13"/>
    </row>
    <row r="290" spans="1:6" ht="30">
      <c r="A290" s="16" t="s">
        <v>267</v>
      </c>
      <c r="B290" s="17">
        <v>435</v>
      </c>
      <c r="C290" s="17" t="s">
        <v>665</v>
      </c>
      <c r="D290" s="13" t="s">
        <v>481</v>
      </c>
      <c r="E290" s="13" t="s">
        <v>526</v>
      </c>
      <c r="F290" s="13" t="s">
        <v>482</v>
      </c>
    </row>
    <row r="291" spans="1:6">
      <c r="A291" s="16" t="s">
        <v>269</v>
      </c>
      <c r="B291" s="17">
        <v>791</v>
      </c>
      <c r="C291" s="17" t="s">
        <v>665</v>
      </c>
      <c r="D291" s="13" t="s">
        <v>468</v>
      </c>
      <c r="E291" s="13"/>
      <c r="F291" s="13"/>
    </row>
    <row r="292" spans="1:6">
      <c r="A292" s="16" t="s">
        <v>271</v>
      </c>
      <c r="B292" s="17">
        <v>1008</v>
      </c>
      <c r="C292" s="17" t="s">
        <v>665</v>
      </c>
      <c r="D292" s="13" t="s">
        <v>468</v>
      </c>
      <c r="E292" s="13"/>
      <c r="F292" s="13"/>
    </row>
    <row r="293" spans="1:6" ht="30">
      <c r="A293" s="16" t="s">
        <v>456</v>
      </c>
      <c r="B293" s="17">
        <v>2184</v>
      </c>
      <c r="C293" s="17" t="s">
        <v>665</v>
      </c>
      <c r="D293" s="13" t="s">
        <v>468</v>
      </c>
      <c r="E293" s="13"/>
      <c r="F293" s="13"/>
    </row>
    <row r="294" spans="1:6" ht="30">
      <c r="A294" s="16" t="s">
        <v>455</v>
      </c>
      <c r="B294" s="17">
        <v>438</v>
      </c>
      <c r="C294" s="17" t="s">
        <v>665</v>
      </c>
      <c r="D294" s="13" t="s">
        <v>468</v>
      </c>
      <c r="E294" s="13"/>
      <c r="F294" s="13"/>
    </row>
    <row r="295" spans="1:6" ht="30">
      <c r="A295" s="16" t="s">
        <v>274</v>
      </c>
      <c r="B295" s="17">
        <v>305</v>
      </c>
      <c r="C295" s="17" t="s">
        <v>665</v>
      </c>
      <c r="D295" s="13" t="s">
        <v>561</v>
      </c>
      <c r="E295" s="13" t="s">
        <v>510</v>
      </c>
      <c r="F295" s="13" t="s">
        <v>562</v>
      </c>
    </row>
    <row r="296" spans="1:6">
      <c r="A296" s="16" t="s">
        <v>276</v>
      </c>
      <c r="B296" s="17">
        <v>367</v>
      </c>
      <c r="C296" s="17" t="s">
        <v>665</v>
      </c>
      <c r="D296" s="13" t="s">
        <v>468</v>
      </c>
      <c r="E296" s="13"/>
      <c r="F296" s="13"/>
    </row>
    <row r="297" spans="1:6">
      <c r="A297" s="16" t="s">
        <v>279</v>
      </c>
      <c r="B297" s="17">
        <v>369</v>
      </c>
      <c r="C297" s="17" t="s">
        <v>662</v>
      </c>
      <c r="D297" s="13" t="s">
        <v>468</v>
      </c>
      <c r="E297" s="13"/>
      <c r="F297" s="13"/>
    </row>
    <row r="298" spans="1:6" ht="30">
      <c r="A298" s="16" t="s">
        <v>281</v>
      </c>
      <c r="B298" s="17">
        <v>366</v>
      </c>
      <c r="C298" s="17" t="s">
        <v>665</v>
      </c>
      <c r="D298" s="13" t="s">
        <v>563</v>
      </c>
      <c r="E298" s="13" t="s">
        <v>527</v>
      </c>
      <c r="F298" s="13" t="s">
        <v>497</v>
      </c>
    </row>
    <row r="299" spans="1:6" ht="30">
      <c r="A299" s="16" t="s">
        <v>283</v>
      </c>
      <c r="B299" s="17">
        <v>292</v>
      </c>
      <c r="C299" s="17" t="s">
        <v>665</v>
      </c>
      <c r="D299" s="13" t="s">
        <v>522</v>
      </c>
      <c r="E299" s="13" t="s">
        <v>526</v>
      </c>
      <c r="F299" s="13" t="s">
        <v>480</v>
      </c>
    </row>
    <row r="300" spans="1:6">
      <c r="A300" s="16" t="s">
        <v>285</v>
      </c>
      <c r="B300" s="17">
        <v>992</v>
      </c>
      <c r="C300" s="17" t="s">
        <v>665</v>
      </c>
      <c r="D300" s="13" t="s">
        <v>468</v>
      </c>
      <c r="E300" s="13"/>
      <c r="F300" s="13"/>
    </row>
    <row r="301" spans="1:6" ht="45">
      <c r="A301" s="16" t="s">
        <v>287</v>
      </c>
      <c r="B301" s="17">
        <v>837</v>
      </c>
      <c r="C301" s="17" t="s">
        <v>665</v>
      </c>
      <c r="D301" s="13" t="s">
        <v>564</v>
      </c>
      <c r="E301" s="13" t="s">
        <v>526</v>
      </c>
      <c r="F301" s="13" t="s">
        <v>565</v>
      </c>
    </row>
    <row r="302" spans="1:6" ht="45">
      <c r="A302" s="16" t="s">
        <v>290</v>
      </c>
      <c r="B302" s="17">
        <v>247</v>
      </c>
      <c r="C302" s="17" t="s">
        <v>665</v>
      </c>
      <c r="D302" s="13" t="s">
        <v>564</v>
      </c>
      <c r="E302" s="13" t="s">
        <v>526</v>
      </c>
      <c r="F302" s="13" t="s">
        <v>565</v>
      </c>
    </row>
    <row r="303" spans="1:6">
      <c r="A303" s="16" t="s">
        <v>292</v>
      </c>
      <c r="B303" s="17">
        <v>426</v>
      </c>
      <c r="C303" s="17" t="s">
        <v>665</v>
      </c>
      <c r="D303" s="13" t="s">
        <v>468</v>
      </c>
      <c r="E303" s="13"/>
      <c r="F303" s="13"/>
    </row>
    <row r="304" spans="1:6">
      <c r="A304" s="16" t="s">
        <v>294</v>
      </c>
      <c r="B304" s="17">
        <v>1271</v>
      </c>
      <c r="C304" s="17" t="s">
        <v>665</v>
      </c>
      <c r="D304" s="13" t="s">
        <v>468</v>
      </c>
      <c r="E304" s="13"/>
      <c r="F304" s="13"/>
    </row>
    <row r="305" spans="1:6" ht="45">
      <c r="A305" s="16" t="s">
        <v>296</v>
      </c>
      <c r="B305" s="17">
        <v>796</v>
      </c>
      <c r="C305" s="17" t="s">
        <v>665</v>
      </c>
      <c r="D305" s="13" t="s">
        <v>492</v>
      </c>
      <c r="E305" s="13" t="s">
        <v>526</v>
      </c>
      <c r="F305" s="13" t="s">
        <v>480</v>
      </c>
    </row>
    <row r="306" spans="1:6" ht="30">
      <c r="A306" s="16" t="s">
        <v>299</v>
      </c>
      <c r="B306" s="17">
        <v>428</v>
      </c>
      <c r="C306" s="17" t="s">
        <v>665</v>
      </c>
      <c r="D306" s="13" t="s">
        <v>566</v>
      </c>
      <c r="E306" s="13" t="s">
        <v>526</v>
      </c>
      <c r="F306" s="13" t="s">
        <v>480</v>
      </c>
    </row>
    <row r="307" spans="1:6">
      <c r="A307" s="16" t="s">
        <v>301</v>
      </c>
      <c r="B307" s="17">
        <v>1981</v>
      </c>
      <c r="C307" s="17" t="s">
        <v>665</v>
      </c>
      <c r="D307" s="13" t="s">
        <v>468</v>
      </c>
      <c r="E307" s="13"/>
      <c r="F307" s="13"/>
    </row>
    <row r="308" spans="1:6">
      <c r="A308" s="16" t="s">
        <v>303</v>
      </c>
      <c r="B308" s="17">
        <v>1023</v>
      </c>
      <c r="C308" s="17" t="s">
        <v>665</v>
      </c>
      <c r="D308" s="13" t="s">
        <v>468</v>
      </c>
      <c r="E308" s="13"/>
      <c r="F308" s="13"/>
    </row>
    <row r="309" spans="1:6" ht="45">
      <c r="A309" s="16" t="s">
        <v>305</v>
      </c>
      <c r="B309" s="17">
        <v>771</v>
      </c>
      <c r="C309" s="17" t="s">
        <v>665</v>
      </c>
      <c r="D309" s="13" t="s">
        <v>492</v>
      </c>
      <c r="E309" s="13" t="s">
        <v>518</v>
      </c>
      <c r="F309" s="13" t="s">
        <v>485</v>
      </c>
    </row>
    <row r="310" spans="1:6" ht="30">
      <c r="A310" s="16" t="s">
        <v>307</v>
      </c>
      <c r="B310" s="17">
        <v>256</v>
      </c>
      <c r="C310" s="17" t="s">
        <v>665</v>
      </c>
      <c r="D310" s="13" t="s">
        <v>496</v>
      </c>
      <c r="E310" s="13" t="s">
        <v>526</v>
      </c>
      <c r="F310" s="13" t="s">
        <v>532</v>
      </c>
    </row>
    <row r="311" spans="1:6" ht="45">
      <c r="A311" s="16" t="s">
        <v>309</v>
      </c>
      <c r="B311" s="17">
        <v>1036</v>
      </c>
      <c r="C311" s="17" t="s">
        <v>662</v>
      </c>
      <c r="D311" s="13" t="s">
        <v>536</v>
      </c>
      <c r="E311" s="13" t="s">
        <v>526</v>
      </c>
      <c r="F311" s="13" t="s">
        <v>480</v>
      </c>
    </row>
    <row r="312" spans="1:6" ht="30">
      <c r="A312" s="16" t="s">
        <v>311</v>
      </c>
      <c r="B312" s="17">
        <v>664</v>
      </c>
      <c r="C312" s="17" t="s">
        <v>665</v>
      </c>
      <c r="D312" s="13" t="s">
        <v>481</v>
      </c>
      <c r="E312" s="13" t="s">
        <v>526</v>
      </c>
      <c r="F312" s="13" t="s">
        <v>482</v>
      </c>
    </row>
    <row r="313" spans="1:6">
      <c r="A313" s="16" t="s">
        <v>313</v>
      </c>
      <c r="B313" s="17">
        <v>210</v>
      </c>
      <c r="C313" s="17" t="s">
        <v>665</v>
      </c>
      <c r="D313" s="13" t="s">
        <v>568</v>
      </c>
      <c r="E313" s="13" t="s">
        <v>506</v>
      </c>
      <c r="F313" s="13" t="s">
        <v>569</v>
      </c>
    </row>
    <row r="314" spans="1:6" ht="45">
      <c r="A314" s="16" t="s">
        <v>315</v>
      </c>
      <c r="B314" s="17">
        <v>417</v>
      </c>
      <c r="C314" s="17" t="s">
        <v>665</v>
      </c>
      <c r="D314" s="13" t="s">
        <v>492</v>
      </c>
      <c r="E314" s="13" t="s">
        <v>527</v>
      </c>
      <c r="F314" s="13" t="s">
        <v>493</v>
      </c>
    </row>
    <row r="315" spans="1:6">
      <c r="A315" s="16" t="s">
        <v>317</v>
      </c>
      <c r="B315" s="17">
        <v>277</v>
      </c>
      <c r="C315" s="17" t="s">
        <v>665</v>
      </c>
      <c r="D315" s="13" t="s">
        <v>468</v>
      </c>
      <c r="E315" s="13"/>
      <c r="F315" s="13"/>
    </row>
    <row r="316" spans="1:6">
      <c r="A316" s="16" t="s">
        <v>318</v>
      </c>
      <c r="B316" s="17">
        <v>610</v>
      </c>
      <c r="C316" s="17" t="s">
        <v>665</v>
      </c>
      <c r="D316" s="13" t="s">
        <v>468</v>
      </c>
      <c r="E316" s="13"/>
      <c r="F316" s="13"/>
    </row>
    <row r="317" spans="1:6">
      <c r="A317" s="16" t="s">
        <v>319</v>
      </c>
      <c r="B317" s="17">
        <v>222</v>
      </c>
      <c r="C317" s="17" t="s">
        <v>665</v>
      </c>
      <c r="D317" s="13" t="s">
        <v>468</v>
      </c>
      <c r="E317" s="13"/>
      <c r="F317" s="13"/>
    </row>
    <row r="318" spans="1:6" ht="30">
      <c r="A318" s="16" t="s">
        <v>321</v>
      </c>
      <c r="B318" s="17">
        <v>570</v>
      </c>
      <c r="C318" s="17" t="s">
        <v>665</v>
      </c>
      <c r="D318" s="13" t="s">
        <v>481</v>
      </c>
      <c r="E318" s="13" t="s">
        <v>518</v>
      </c>
      <c r="F318" s="13" t="s">
        <v>485</v>
      </c>
    </row>
    <row r="319" spans="1:6" ht="45">
      <c r="A319" s="16" t="s">
        <v>323</v>
      </c>
      <c r="B319" s="17">
        <v>2548</v>
      </c>
      <c r="C319" s="17" t="s">
        <v>665</v>
      </c>
      <c r="D319" s="13" t="s">
        <v>570</v>
      </c>
      <c r="E319" s="13" t="s">
        <v>571</v>
      </c>
      <c r="F319" s="13" t="s">
        <v>572</v>
      </c>
    </row>
    <row r="320" spans="1:6">
      <c r="A320" s="16" t="s">
        <v>325</v>
      </c>
      <c r="B320" s="17">
        <v>793</v>
      </c>
      <c r="C320" s="17" t="s">
        <v>665</v>
      </c>
      <c r="D320" s="13" t="s">
        <v>468</v>
      </c>
      <c r="E320" s="13"/>
      <c r="F320" s="13"/>
    </row>
    <row r="321" spans="1:6">
      <c r="A321" s="16" t="s">
        <v>326</v>
      </c>
      <c r="B321" s="17">
        <v>601</v>
      </c>
      <c r="C321" s="17" t="s">
        <v>665</v>
      </c>
      <c r="D321" s="13" t="s">
        <v>468</v>
      </c>
      <c r="E321" s="13"/>
      <c r="F321" s="13"/>
    </row>
    <row r="322" spans="1:6">
      <c r="A322" s="16" t="s">
        <v>328</v>
      </c>
      <c r="B322" s="17">
        <v>204</v>
      </c>
      <c r="C322" s="17" t="s">
        <v>665</v>
      </c>
      <c r="D322" s="13" t="s">
        <v>468</v>
      </c>
      <c r="E322" s="13"/>
      <c r="F322" s="13"/>
    </row>
    <row r="323" spans="1:6">
      <c r="A323" s="16" t="s">
        <v>331</v>
      </c>
      <c r="B323" s="17">
        <v>223</v>
      </c>
      <c r="C323" s="17" t="s">
        <v>665</v>
      </c>
      <c r="D323" s="13" t="s">
        <v>468</v>
      </c>
      <c r="E323" s="13"/>
      <c r="F323" s="13"/>
    </row>
    <row r="324" spans="1:6">
      <c r="A324" s="16" t="s">
        <v>333</v>
      </c>
      <c r="B324" s="17">
        <v>308</v>
      </c>
      <c r="C324" s="17" t="s">
        <v>665</v>
      </c>
      <c r="D324" s="13" t="s">
        <v>573</v>
      </c>
      <c r="E324" s="13" t="s">
        <v>518</v>
      </c>
      <c r="F324" s="13" t="s">
        <v>497</v>
      </c>
    </row>
    <row r="325" spans="1:6" ht="30">
      <c r="A325" s="16" t="s">
        <v>462</v>
      </c>
      <c r="B325" s="17">
        <v>675</v>
      </c>
      <c r="C325" s="17" t="s">
        <v>665</v>
      </c>
      <c r="D325" s="13" t="s">
        <v>576</v>
      </c>
      <c r="E325" s="13" t="s">
        <v>510</v>
      </c>
      <c r="F325" s="13" t="s">
        <v>575</v>
      </c>
    </row>
    <row r="326" spans="1:6" ht="30">
      <c r="A326" s="16" t="s">
        <v>461</v>
      </c>
      <c r="B326" s="17">
        <v>706</v>
      </c>
      <c r="C326" s="17" t="s">
        <v>665</v>
      </c>
      <c r="D326" s="13" t="s">
        <v>574</v>
      </c>
      <c r="E326" s="13" t="s">
        <v>514</v>
      </c>
      <c r="F326" s="13" t="s">
        <v>575</v>
      </c>
    </row>
    <row r="327" spans="1:6" ht="30">
      <c r="A327" s="16" t="s">
        <v>464</v>
      </c>
      <c r="B327" s="17">
        <v>360</v>
      </c>
      <c r="C327" s="17" t="s">
        <v>665</v>
      </c>
      <c r="D327" s="13" t="s">
        <v>544</v>
      </c>
      <c r="E327" s="13" t="s">
        <v>526</v>
      </c>
      <c r="F327" s="13" t="s">
        <v>480</v>
      </c>
    </row>
    <row r="328" spans="1:6" ht="30">
      <c r="A328" s="16" t="s">
        <v>463</v>
      </c>
      <c r="B328" s="17">
        <v>474</v>
      </c>
      <c r="C328" s="17" t="s">
        <v>665</v>
      </c>
      <c r="D328" s="13" t="s">
        <v>544</v>
      </c>
      <c r="E328" s="13" t="s">
        <v>526</v>
      </c>
      <c r="F328" s="13" t="s">
        <v>480</v>
      </c>
    </row>
    <row r="329" spans="1:6" ht="30">
      <c r="A329" s="16" t="s">
        <v>335</v>
      </c>
      <c r="B329" s="17">
        <v>241</v>
      </c>
      <c r="C329" s="17" t="s">
        <v>665</v>
      </c>
      <c r="D329" s="13" t="s">
        <v>567</v>
      </c>
      <c r="E329" s="13" t="s">
        <v>518</v>
      </c>
      <c r="F329" s="13" t="s">
        <v>497</v>
      </c>
    </row>
    <row r="330" spans="1:6" ht="30">
      <c r="A330" s="16" t="s">
        <v>466</v>
      </c>
      <c r="B330" s="17">
        <v>522</v>
      </c>
      <c r="C330" s="17" t="s">
        <v>665</v>
      </c>
      <c r="D330" s="13" t="s">
        <v>468</v>
      </c>
      <c r="E330" s="13"/>
      <c r="F330" s="13"/>
    </row>
    <row r="331" spans="1:6" ht="30">
      <c r="A331" s="16" t="s">
        <v>465</v>
      </c>
      <c r="B331" s="17">
        <v>566</v>
      </c>
      <c r="C331" s="17" t="s">
        <v>665</v>
      </c>
      <c r="D331" s="13" t="s">
        <v>468</v>
      </c>
      <c r="E331" s="13"/>
      <c r="F331" s="13"/>
    </row>
    <row r="332" spans="1:6" ht="30">
      <c r="A332" s="16" t="s">
        <v>336</v>
      </c>
      <c r="B332" s="17">
        <v>260</v>
      </c>
      <c r="C332" s="17" t="s">
        <v>665</v>
      </c>
      <c r="D332" s="13" t="s">
        <v>488</v>
      </c>
      <c r="E332" s="13" t="s">
        <v>526</v>
      </c>
      <c r="F332" s="13" t="s">
        <v>577</v>
      </c>
    </row>
    <row r="333" spans="1:6" ht="30">
      <c r="A333" s="16" t="s">
        <v>338</v>
      </c>
      <c r="B333" s="17">
        <v>293</v>
      </c>
      <c r="C333" s="17" t="s">
        <v>665</v>
      </c>
      <c r="D333" s="13" t="s">
        <v>475</v>
      </c>
      <c r="E333" s="13" t="s">
        <v>506</v>
      </c>
      <c r="F333" s="13" t="s">
        <v>578</v>
      </c>
    </row>
    <row r="334" spans="1:6">
      <c r="A334" s="16" t="s">
        <v>339</v>
      </c>
      <c r="B334" s="17">
        <v>272</v>
      </c>
      <c r="C334" s="17" t="s">
        <v>665</v>
      </c>
      <c r="D334" s="13" t="s">
        <v>468</v>
      </c>
      <c r="E334" s="13"/>
      <c r="F334" s="13"/>
    </row>
    <row r="335" spans="1:6">
      <c r="A335" s="16" t="s">
        <v>341</v>
      </c>
      <c r="B335" s="17">
        <v>207</v>
      </c>
      <c r="C335" s="17" t="s">
        <v>665</v>
      </c>
      <c r="D335" s="13" t="s">
        <v>541</v>
      </c>
      <c r="E335" s="13" t="s">
        <v>518</v>
      </c>
      <c r="F335" s="13" t="s">
        <v>497</v>
      </c>
    </row>
    <row r="336" spans="1:6">
      <c r="A336" s="16" t="s">
        <v>342</v>
      </c>
      <c r="B336" s="17">
        <v>233</v>
      </c>
      <c r="C336" s="17" t="s">
        <v>665</v>
      </c>
      <c r="D336" s="13" t="s">
        <v>468</v>
      </c>
      <c r="E336" s="13"/>
      <c r="F336" s="13"/>
    </row>
    <row r="337" spans="1:6" ht="30">
      <c r="A337" s="16" t="s">
        <v>344</v>
      </c>
      <c r="B337" s="17">
        <v>207</v>
      </c>
      <c r="C337" s="17" t="s">
        <v>665</v>
      </c>
      <c r="D337" s="13" t="s">
        <v>557</v>
      </c>
      <c r="E337" s="13" t="s">
        <v>529</v>
      </c>
      <c r="F337" s="13" t="s">
        <v>579</v>
      </c>
    </row>
    <row r="338" spans="1:6">
      <c r="A338" s="16" t="s">
        <v>346</v>
      </c>
      <c r="B338" s="17">
        <v>231</v>
      </c>
      <c r="C338" s="17" t="s">
        <v>665</v>
      </c>
      <c r="D338" s="13" t="s">
        <v>580</v>
      </c>
      <c r="E338" s="13" t="s">
        <v>529</v>
      </c>
      <c r="F338" s="13" t="s">
        <v>581</v>
      </c>
    </row>
    <row r="339" spans="1:6">
      <c r="A339" s="16" t="s">
        <v>347</v>
      </c>
      <c r="B339" s="17">
        <v>366</v>
      </c>
      <c r="C339" s="17" t="s">
        <v>665</v>
      </c>
      <c r="D339" s="13" t="s">
        <v>468</v>
      </c>
      <c r="E339" s="13"/>
      <c r="F339" s="13"/>
    </row>
    <row r="340" spans="1:6" ht="30">
      <c r="A340" s="16" t="s">
        <v>349</v>
      </c>
      <c r="B340" s="17">
        <v>376</v>
      </c>
      <c r="C340" s="17" t="s">
        <v>665</v>
      </c>
      <c r="D340" s="13" t="s">
        <v>481</v>
      </c>
      <c r="E340" s="13" t="s">
        <v>506</v>
      </c>
      <c r="F340" s="13" t="s">
        <v>578</v>
      </c>
    </row>
    <row r="341" spans="1:6" ht="30">
      <c r="A341" s="16" t="s">
        <v>350</v>
      </c>
      <c r="B341" s="17">
        <v>334</v>
      </c>
      <c r="C341" s="17" t="s">
        <v>665</v>
      </c>
      <c r="D341" s="13" t="s">
        <v>481</v>
      </c>
      <c r="E341" s="13" t="s">
        <v>518</v>
      </c>
      <c r="F341" s="13" t="s">
        <v>497</v>
      </c>
    </row>
    <row r="342" spans="1:6" ht="30">
      <c r="A342" s="16" t="s">
        <v>352</v>
      </c>
      <c r="B342" s="17">
        <v>222</v>
      </c>
      <c r="C342" s="17" t="s">
        <v>665</v>
      </c>
      <c r="D342" s="13" t="s">
        <v>582</v>
      </c>
      <c r="E342" s="13" t="s">
        <v>510</v>
      </c>
      <c r="F342" s="13" t="s">
        <v>572</v>
      </c>
    </row>
    <row r="343" spans="1:6" ht="30">
      <c r="A343" s="16" t="s">
        <v>353</v>
      </c>
      <c r="B343" s="17">
        <v>238</v>
      </c>
      <c r="C343" s="17" t="s">
        <v>665</v>
      </c>
      <c r="D343" s="13" t="s">
        <v>583</v>
      </c>
      <c r="E343" s="13" t="s">
        <v>510</v>
      </c>
      <c r="F343" s="13" t="s">
        <v>545</v>
      </c>
    </row>
    <row r="344" spans="1:6">
      <c r="A344" s="16" t="s">
        <v>354</v>
      </c>
      <c r="B344" s="17">
        <v>224</v>
      </c>
      <c r="C344" s="17" t="s">
        <v>665</v>
      </c>
      <c r="D344" s="13" t="s">
        <v>468</v>
      </c>
      <c r="E344" s="13"/>
      <c r="F344" s="13"/>
    </row>
    <row r="345" spans="1:6">
      <c r="A345" s="16" t="s">
        <v>467</v>
      </c>
      <c r="B345" s="17">
        <v>253</v>
      </c>
      <c r="C345" s="17" t="s">
        <v>665</v>
      </c>
      <c r="D345" s="13" t="s">
        <v>541</v>
      </c>
      <c r="E345" s="13" t="s">
        <v>518</v>
      </c>
      <c r="F345" s="13" t="s">
        <v>497</v>
      </c>
    </row>
    <row r="346" spans="1:6" ht="30">
      <c r="A346" s="16" t="s">
        <v>356</v>
      </c>
      <c r="B346" s="17">
        <v>904</v>
      </c>
      <c r="C346" s="17" t="s">
        <v>665</v>
      </c>
      <c r="D346" s="13" t="s">
        <v>481</v>
      </c>
      <c r="E346" s="13" t="s">
        <v>518</v>
      </c>
      <c r="F346" s="13" t="s">
        <v>493</v>
      </c>
    </row>
    <row r="347" spans="1:6">
      <c r="A347" s="16" t="s">
        <v>357</v>
      </c>
      <c r="B347" s="17">
        <v>943</v>
      </c>
      <c r="C347" s="17" t="s">
        <v>665</v>
      </c>
      <c r="D347" s="13" t="s">
        <v>468</v>
      </c>
      <c r="E347" s="13"/>
      <c r="F347" s="13"/>
    </row>
    <row r="348" spans="1:6">
      <c r="A348" s="16" t="s">
        <v>359</v>
      </c>
      <c r="B348" s="17">
        <v>259</v>
      </c>
      <c r="C348" s="17" t="s">
        <v>665</v>
      </c>
      <c r="D348" s="13" t="s">
        <v>584</v>
      </c>
      <c r="E348" s="13" t="s">
        <v>526</v>
      </c>
      <c r="F348" s="13" t="s">
        <v>480</v>
      </c>
    </row>
    <row r="349" spans="1:6">
      <c r="A349" s="16" t="s">
        <v>360</v>
      </c>
      <c r="B349" s="17">
        <v>275</v>
      </c>
      <c r="C349" s="17" t="s">
        <v>665</v>
      </c>
      <c r="D349" s="13" t="s">
        <v>468</v>
      </c>
      <c r="E349" s="14"/>
      <c r="F349" s="13"/>
    </row>
    <row r="350" spans="1:6" ht="30">
      <c r="A350" s="16" t="s">
        <v>361</v>
      </c>
      <c r="B350" s="17">
        <v>202</v>
      </c>
      <c r="C350" s="17" t="s">
        <v>665</v>
      </c>
      <c r="D350" s="14" t="s">
        <v>585</v>
      </c>
      <c r="E350" s="14" t="s">
        <v>510</v>
      </c>
      <c r="F350" s="13" t="s">
        <v>575</v>
      </c>
    </row>
    <row r="351" spans="1:6" ht="30">
      <c r="A351" s="16" t="s">
        <v>362</v>
      </c>
      <c r="B351" s="17">
        <v>312</v>
      </c>
      <c r="C351" s="17" t="s">
        <v>665</v>
      </c>
      <c r="D351" s="14" t="s">
        <v>586</v>
      </c>
      <c r="E351" s="14" t="s">
        <v>526</v>
      </c>
      <c r="F351" s="13" t="s">
        <v>482</v>
      </c>
    </row>
    <row r="352" spans="1:6">
      <c r="A352" s="16" t="s">
        <v>364</v>
      </c>
      <c r="B352" s="17">
        <v>219</v>
      </c>
      <c r="C352" s="17" t="s">
        <v>665</v>
      </c>
      <c r="D352" s="13" t="s">
        <v>468</v>
      </c>
      <c r="E352" s="14"/>
      <c r="F352" s="13"/>
    </row>
    <row r="353" spans="1:6">
      <c r="A353" s="16" t="s">
        <v>366</v>
      </c>
      <c r="B353" s="17">
        <v>241</v>
      </c>
      <c r="C353" s="17" t="s">
        <v>665</v>
      </c>
      <c r="D353" s="13" t="s">
        <v>468</v>
      </c>
      <c r="E353" s="14"/>
      <c r="F353" s="13"/>
    </row>
    <row r="354" spans="1:6">
      <c r="A354" s="16" t="s">
        <v>367</v>
      </c>
      <c r="B354" s="17">
        <v>289</v>
      </c>
      <c r="C354" s="17" t="s">
        <v>665</v>
      </c>
      <c r="D354" s="13" t="s">
        <v>468</v>
      </c>
      <c r="E354" s="14"/>
      <c r="F354" s="13"/>
    </row>
    <row r="355" spans="1:6">
      <c r="A355" s="16" t="s">
        <v>368</v>
      </c>
      <c r="B355" s="17">
        <v>233</v>
      </c>
      <c r="C355" s="17" t="s">
        <v>665</v>
      </c>
      <c r="D355" s="13" t="s">
        <v>468</v>
      </c>
      <c r="E355" s="14"/>
      <c r="F355" s="13"/>
    </row>
    <row r="356" spans="1:6" ht="30">
      <c r="A356" s="16" t="s">
        <v>369</v>
      </c>
      <c r="B356" s="17">
        <v>252</v>
      </c>
      <c r="C356" s="17" t="s">
        <v>665</v>
      </c>
      <c r="D356" s="14" t="s">
        <v>557</v>
      </c>
      <c r="E356" s="14" t="s">
        <v>526</v>
      </c>
      <c r="F356" s="13" t="s">
        <v>480</v>
      </c>
    </row>
    <row r="357" spans="1:6">
      <c r="A357" s="16" t="s">
        <v>370</v>
      </c>
      <c r="B357" s="17">
        <v>435</v>
      </c>
      <c r="C357" s="17" t="s">
        <v>665</v>
      </c>
      <c r="D357" s="13" t="s">
        <v>468</v>
      </c>
      <c r="E357" s="14"/>
      <c r="F357" s="13"/>
    </row>
    <row r="358" spans="1:6">
      <c r="A358" s="16" t="s">
        <v>371</v>
      </c>
      <c r="B358" s="17">
        <v>210</v>
      </c>
      <c r="C358" s="17" t="s">
        <v>665</v>
      </c>
      <c r="D358" s="13" t="s">
        <v>468</v>
      </c>
      <c r="E358" s="14"/>
      <c r="F358" s="13"/>
    </row>
    <row r="359" spans="1:6">
      <c r="A359" s="16" t="s">
        <v>372</v>
      </c>
      <c r="B359" s="17">
        <v>306</v>
      </c>
      <c r="C359" s="17" t="s">
        <v>665</v>
      </c>
      <c r="D359" s="13" t="s">
        <v>468</v>
      </c>
      <c r="E359" s="14"/>
      <c r="F359" s="13"/>
    </row>
    <row r="360" spans="1:6">
      <c r="A360" s="16" t="s">
        <v>373</v>
      </c>
      <c r="B360" s="17">
        <v>224</v>
      </c>
      <c r="C360" s="17" t="s">
        <v>665</v>
      </c>
      <c r="D360" s="13" t="s">
        <v>468</v>
      </c>
      <c r="E360" s="14"/>
      <c r="F360" s="13"/>
    </row>
    <row r="361" spans="1:6">
      <c r="A361" s="16" t="s">
        <v>374</v>
      </c>
      <c r="B361" s="17">
        <v>253</v>
      </c>
      <c r="C361" s="17" t="s">
        <v>665</v>
      </c>
      <c r="D361" s="13" t="s">
        <v>468</v>
      </c>
      <c r="E361" s="14"/>
      <c r="F361" s="13"/>
    </row>
    <row r="362" spans="1:6">
      <c r="A362" s="16" t="s">
        <v>375</v>
      </c>
      <c r="B362" s="17">
        <v>236</v>
      </c>
      <c r="C362" s="17" t="s">
        <v>665</v>
      </c>
      <c r="D362" s="13" t="s">
        <v>468</v>
      </c>
      <c r="E362" s="14"/>
      <c r="F362" s="13"/>
    </row>
    <row r="363" spans="1:6">
      <c r="A363" s="16" t="s">
        <v>376</v>
      </c>
      <c r="B363" s="17">
        <v>846</v>
      </c>
      <c r="C363" s="17" t="s">
        <v>665</v>
      </c>
      <c r="D363" s="13" t="s">
        <v>468</v>
      </c>
      <c r="E363" s="14"/>
      <c r="F363" s="13"/>
    </row>
    <row r="364" spans="1:6">
      <c r="A364" s="16" t="s">
        <v>377</v>
      </c>
      <c r="B364" s="17">
        <v>214</v>
      </c>
      <c r="C364" s="17" t="s">
        <v>665</v>
      </c>
      <c r="D364" s="14" t="s">
        <v>587</v>
      </c>
      <c r="E364" s="14" t="s">
        <v>526</v>
      </c>
      <c r="F364" s="13" t="s">
        <v>480</v>
      </c>
    </row>
    <row r="365" spans="1:6" ht="30">
      <c r="A365" s="16" t="s">
        <v>378</v>
      </c>
      <c r="B365" s="17">
        <v>220</v>
      </c>
      <c r="C365" s="17" t="s">
        <v>665</v>
      </c>
      <c r="D365" s="14" t="s">
        <v>588</v>
      </c>
      <c r="E365" s="14" t="s">
        <v>526</v>
      </c>
      <c r="F365" s="13" t="s">
        <v>480</v>
      </c>
    </row>
    <row r="366" spans="1:6">
      <c r="A366" s="16" t="s">
        <v>379</v>
      </c>
      <c r="B366" s="17">
        <v>244</v>
      </c>
      <c r="C366" s="17" t="s">
        <v>665</v>
      </c>
      <c r="D366" s="13" t="s">
        <v>468</v>
      </c>
      <c r="E366" s="14"/>
      <c r="F366" s="13"/>
    </row>
    <row r="367" spans="1:6" ht="30">
      <c r="A367" s="16" t="s">
        <v>380</v>
      </c>
      <c r="B367" s="17">
        <v>237</v>
      </c>
      <c r="C367" s="17" t="s">
        <v>665</v>
      </c>
      <c r="D367" s="14" t="s">
        <v>543</v>
      </c>
      <c r="E367" s="14" t="s">
        <v>506</v>
      </c>
      <c r="F367" s="13" t="s">
        <v>589</v>
      </c>
    </row>
    <row r="368" spans="1:6">
      <c r="A368" s="16" t="s">
        <v>381</v>
      </c>
      <c r="B368" s="17">
        <v>349</v>
      </c>
      <c r="C368" s="17" t="s">
        <v>665</v>
      </c>
      <c r="D368" s="13" t="s">
        <v>468</v>
      </c>
      <c r="E368" s="14"/>
      <c r="F368" s="13"/>
    </row>
    <row r="369" spans="1:6" ht="30">
      <c r="A369" s="16" t="s">
        <v>382</v>
      </c>
      <c r="B369" s="17">
        <v>313</v>
      </c>
      <c r="C369" s="17" t="s">
        <v>665</v>
      </c>
      <c r="D369" s="14" t="s">
        <v>522</v>
      </c>
      <c r="E369" s="14" t="s">
        <v>518</v>
      </c>
      <c r="F369" s="13" t="s">
        <v>485</v>
      </c>
    </row>
    <row r="370" spans="1:6">
      <c r="A370" s="16" t="s">
        <v>383</v>
      </c>
      <c r="B370" s="17">
        <v>253</v>
      </c>
      <c r="C370" s="17" t="s">
        <v>665</v>
      </c>
      <c r="D370" s="13" t="s">
        <v>468</v>
      </c>
      <c r="E370" s="14"/>
      <c r="F370" s="13"/>
    </row>
    <row r="371" spans="1:6" ht="30">
      <c r="A371" s="16" t="s">
        <v>384</v>
      </c>
      <c r="B371" s="17">
        <v>299</v>
      </c>
      <c r="C371" s="17" t="s">
        <v>665</v>
      </c>
      <c r="D371" s="14" t="s">
        <v>590</v>
      </c>
      <c r="E371" s="14" t="s">
        <v>526</v>
      </c>
      <c r="F371" s="13" t="s">
        <v>480</v>
      </c>
    </row>
    <row r="372" spans="1:6" ht="30">
      <c r="A372" s="16" t="s">
        <v>385</v>
      </c>
      <c r="B372" s="17">
        <v>558</v>
      </c>
      <c r="C372" s="17" t="s">
        <v>665</v>
      </c>
      <c r="D372" s="14" t="s">
        <v>481</v>
      </c>
      <c r="E372" s="14" t="s">
        <v>510</v>
      </c>
      <c r="F372" s="13" t="s">
        <v>562</v>
      </c>
    </row>
    <row r="373" spans="1:6">
      <c r="A373" s="16" t="s">
        <v>386</v>
      </c>
      <c r="B373" s="17">
        <v>389</v>
      </c>
      <c r="C373" s="17" t="s">
        <v>665</v>
      </c>
      <c r="D373" s="13" t="s">
        <v>468</v>
      </c>
      <c r="E373" s="14"/>
      <c r="F373" s="13"/>
    </row>
    <row r="374" spans="1:6" ht="45">
      <c r="A374" s="16" t="s">
        <v>387</v>
      </c>
      <c r="B374" s="17">
        <v>237</v>
      </c>
      <c r="C374" s="17" t="s">
        <v>665</v>
      </c>
      <c r="D374" s="14" t="s">
        <v>492</v>
      </c>
      <c r="E374" s="14" t="s">
        <v>518</v>
      </c>
      <c r="F374" s="13" t="s">
        <v>485</v>
      </c>
    </row>
    <row r="375" spans="1:6">
      <c r="A375" s="16" t="s">
        <v>388</v>
      </c>
      <c r="B375" s="17">
        <v>281</v>
      </c>
      <c r="C375" s="17" t="s">
        <v>665</v>
      </c>
      <c r="D375" s="13" t="s">
        <v>468</v>
      </c>
      <c r="E375" s="14"/>
      <c r="F375" s="13"/>
    </row>
    <row r="376" spans="1:6">
      <c r="A376" s="16" t="s">
        <v>389</v>
      </c>
      <c r="B376" s="17">
        <v>262</v>
      </c>
      <c r="C376" s="17" t="s">
        <v>665</v>
      </c>
      <c r="D376" s="13" t="s">
        <v>468</v>
      </c>
      <c r="E376" s="14"/>
      <c r="F376" s="13"/>
    </row>
    <row r="377" spans="1:6" ht="30">
      <c r="A377" s="16" t="s">
        <v>390</v>
      </c>
      <c r="B377" s="17">
        <v>310</v>
      </c>
      <c r="C377" s="17" t="s">
        <v>665</v>
      </c>
      <c r="D377" s="14" t="s">
        <v>543</v>
      </c>
      <c r="E377" s="14" t="s">
        <v>510</v>
      </c>
      <c r="F377" s="13" t="s">
        <v>572</v>
      </c>
    </row>
    <row r="378" spans="1:6">
      <c r="A378" s="16" t="s">
        <v>391</v>
      </c>
      <c r="B378" s="17">
        <v>448</v>
      </c>
      <c r="C378" s="17" t="s">
        <v>665</v>
      </c>
      <c r="D378" s="13" t="s">
        <v>468</v>
      </c>
      <c r="E378" s="14"/>
      <c r="F378" s="13"/>
    </row>
    <row r="379" spans="1:6" ht="30">
      <c r="A379" s="16" t="s">
        <v>393</v>
      </c>
      <c r="B379" s="17">
        <v>215</v>
      </c>
      <c r="C379" s="17" t="s">
        <v>665</v>
      </c>
      <c r="D379" s="14" t="s">
        <v>591</v>
      </c>
      <c r="E379" s="14" t="s">
        <v>506</v>
      </c>
      <c r="F379" s="13" t="s">
        <v>538</v>
      </c>
    </row>
    <row r="380" spans="1:6">
      <c r="A380" s="16" t="s">
        <v>395</v>
      </c>
      <c r="B380" s="17">
        <v>496</v>
      </c>
      <c r="C380" s="17" t="s">
        <v>665</v>
      </c>
      <c r="D380" s="13" t="s">
        <v>468</v>
      </c>
      <c r="E380" s="14"/>
      <c r="F380" s="13"/>
    </row>
    <row r="381" spans="1:6">
      <c r="A381" s="16" t="s">
        <v>397</v>
      </c>
      <c r="B381" s="17">
        <v>341</v>
      </c>
      <c r="C381" s="17" t="s">
        <v>665</v>
      </c>
      <c r="D381" s="14" t="s">
        <v>592</v>
      </c>
      <c r="E381" s="14" t="s">
        <v>526</v>
      </c>
      <c r="F381" s="13" t="s">
        <v>480</v>
      </c>
    </row>
    <row r="382" spans="1:6">
      <c r="A382" s="16" t="s">
        <v>399</v>
      </c>
      <c r="B382" s="17">
        <v>234</v>
      </c>
      <c r="C382" s="17" t="s">
        <v>665</v>
      </c>
      <c r="D382" s="13" t="s">
        <v>468</v>
      </c>
      <c r="E382" s="14"/>
      <c r="F382" s="13"/>
    </row>
    <row r="383" spans="1:6">
      <c r="A383" s="16" t="s">
        <v>401</v>
      </c>
      <c r="B383" s="17">
        <v>267</v>
      </c>
      <c r="C383" s="17" t="s">
        <v>665</v>
      </c>
      <c r="D383" s="14" t="s">
        <v>593</v>
      </c>
      <c r="E383" s="14" t="s">
        <v>526</v>
      </c>
      <c r="F383" s="13" t="s">
        <v>480</v>
      </c>
    </row>
    <row r="384" spans="1:6">
      <c r="A384" s="16" t="s">
        <v>402</v>
      </c>
      <c r="B384" s="17">
        <v>268</v>
      </c>
      <c r="C384" s="17" t="s">
        <v>665</v>
      </c>
      <c r="D384" s="13" t="s">
        <v>468</v>
      </c>
      <c r="E384" s="14"/>
      <c r="F384" s="13"/>
    </row>
    <row r="385" spans="1:6" ht="30">
      <c r="A385" s="16" t="s">
        <v>404</v>
      </c>
      <c r="B385" s="17">
        <v>550</v>
      </c>
      <c r="C385" s="17" t="s">
        <v>665</v>
      </c>
      <c r="D385" s="13" t="s">
        <v>468</v>
      </c>
      <c r="E385" s="14" t="s">
        <v>506</v>
      </c>
      <c r="F385" s="13" t="s">
        <v>578</v>
      </c>
    </row>
    <row r="386" spans="1:6" ht="30">
      <c r="A386" s="16" t="s">
        <v>406</v>
      </c>
      <c r="B386" s="17">
        <v>279</v>
      </c>
      <c r="C386" s="17" t="s">
        <v>665</v>
      </c>
      <c r="D386" s="14" t="s">
        <v>574</v>
      </c>
      <c r="E386" s="14" t="s">
        <v>506</v>
      </c>
      <c r="F386" s="13" t="s">
        <v>594</v>
      </c>
    </row>
    <row r="387" spans="1:6" ht="30">
      <c r="A387" s="16" t="s">
        <v>409</v>
      </c>
      <c r="B387" s="17">
        <v>345</v>
      </c>
      <c r="C387" s="17" t="s">
        <v>665</v>
      </c>
      <c r="D387" s="14" t="s">
        <v>595</v>
      </c>
      <c r="E387" s="14" t="s">
        <v>526</v>
      </c>
      <c r="F387" s="13" t="s">
        <v>474</v>
      </c>
    </row>
    <row r="388" spans="1:6" ht="30">
      <c r="A388" s="16" t="s">
        <v>411</v>
      </c>
      <c r="B388" s="17">
        <v>212</v>
      </c>
      <c r="C388" s="17" t="s">
        <v>665</v>
      </c>
      <c r="D388" s="14" t="s">
        <v>557</v>
      </c>
      <c r="E388" s="14" t="s">
        <v>526</v>
      </c>
      <c r="F388" s="13" t="s">
        <v>474</v>
      </c>
    </row>
    <row r="389" spans="1:6" ht="45">
      <c r="A389" s="16" t="s">
        <v>413</v>
      </c>
      <c r="B389" s="17">
        <v>321</v>
      </c>
      <c r="C389" s="17" t="s">
        <v>665</v>
      </c>
      <c r="D389" s="14" t="s">
        <v>596</v>
      </c>
      <c r="E389" s="14" t="s">
        <v>506</v>
      </c>
      <c r="F389" s="13" t="s">
        <v>597</v>
      </c>
    </row>
    <row r="390" spans="1:6" ht="30">
      <c r="A390" s="16" t="s">
        <v>416</v>
      </c>
      <c r="B390" s="17">
        <v>242</v>
      </c>
      <c r="C390" s="17" t="s">
        <v>665</v>
      </c>
      <c r="D390" s="14" t="s">
        <v>534</v>
      </c>
      <c r="E390" s="14" t="s">
        <v>526</v>
      </c>
      <c r="F390" s="13" t="s">
        <v>482</v>
      </c>
    </row>
    <row r="391" spans="1:6">
      <c r="A391" s="16" t="s">
        <v>418</v>
      </c>
      <c r="B391" s="17">
        <v>283</v>
      </c>
      <c r="C391" s="17" t="s">
        <v>665</v>
      </c>
      <c r="D391" s="14" t="s">
        <v>580</v>
      </c>
      <c r="E391" s="14" t="s">
        <v>526</v>
      </c>
      <c r="F391" s="13" t="s">
        <v>482</v>
      </c>
    </row>
    <row r="392" spans="1:6">
      <c r="A392" s="16" t="s">
        <v>421</v>
      </c>
      <c r="B392" s="17">
        <v>219</v>
      </c>
      <c r="C392" s="17" t="s">
        <v>665</v>
      </c>
      <c r="D392" s="13" t="s">
        <v>468</v>
      </c>
      <c r="E392" s="14"/>
      <c r="F392" s="13"/>
    </row>
    <row r="393" spans="1:6">
      <c r="A393" s="16" t="s">
        <v>423</v>
      </c>
      <c r="B393" s="17">
        <v>473</v>
      </c>
      <c r="C393" s="17" t="s">
        <v>665</v>
      </c>
      <c r="D393" s="14" t="s">
        <v>598</v>
      </c>
      <c r="E393" s="14" t="s">
        <v>526</v>
      </c>
      <c r="F393" s="13" t="s">
        <v>480</v>
      </c>
    </row>
    <row r="394" spans="1:6" ht="30">
      <c r="A394" s="16" t="s">
        <v>424</v>
      </c>
      <c r="B394" s="17">
        <v>1166</v>
      </c>
      <c r="C394" s="17" t="s">
        <v>665</v>
      </c>
      <c r="D394" s="14" t="s">
        <v>539</v>
      </c>
      <c r="E394" s="14" t="s">
        <v>518</v>
      </c>
      <c r="F394" s="13" t="s">
        <v>485</v>
      </c>
    </row>
    <row r="395" spans="1:6" ht="30">
      <c r="A395" s="16" t="s">
        <v>425</v>
      </c>
      <c r="B395" s="17">
        <v>219</v>
      </c>
      <c r="C395" s="17" t="s">
        <v>665</v>
      </c>
      <c r="D395" s="14" t="s">
        <v>599</v>
      </c>
      <c r="E395" s="14" t="s">
        <v>506</v>
      </c>
      <c r="F395" s="13" t="s">
        <v>600</v>
      </c>
    </row>
    <row r="396" spans="1:6">
      <c r="A396" s="16" t="s">
        <v>426</v>
      </c>
      <c r="B396" s="17">
        <v>303</v>
      </c>
      <c r="C396" s="17" t="s">
        <v>665</v>
      </c>
      <c r="D396" s="13" t="s">
        <v>468</v>
      </c>
      <c r="E396" s="14"/>
      <c r="F396" s="13"/>
    </row>
    <row r="397" spans="1:6" ht="45">
      <c r="A397" s="16" t="s">
        <v>428</v>
      </c>
      <c r="B397" s="17">
        <v>274</v>
      </c>
      <c r="C397" s="17" t="s">
        <v>665</v>
      </c>
      <c r="D397" s="14" t="s">
        <v>492</v>
      </c>
      <c r="E397" s="14" t="s">
        <v>484</v>
      </c>
      <c r="F397" s="13" t="s">
        <v>485</v>
      </c>
    </row>
    <row r="398" spans="1:6">
      <c r="A398" s="16" t="s">
        <v>430</v>
      </c>
      <c r="B398" s="17">
        <v>619</v>
      </c>
      <c r="C398" s="17" t="s">
        <v>665</v>
      </c>
      <c r="D398" s="13" t="s">
        <v>468</v>
      </c>
      <c r="E398" s="14"/>
      <c r="F398" s="13"/>
    </row>
    <row r="399" spans="1:6">
      <c r="A399" s="16" t="s">
        <v>431</v>
      </c>
      <c r="B399" s="17">
        <v>374</v>
      </c>
      <c r="C399" s="17" t="s">
        <v>665</v>
      </c>
      <c r="D399" s="13" t="s">
        <v>468</v>
      </c>
      <c r="E399" s="14"/>
      <c r="F399" s="13"/>
    </row>
    <row r="400" spans="1:6" ht="30">
      <c r="A400" s="16" t="s">
        <v>433</v>
      </c>
      <c r="B400" s="17">
        <v>356</v>
      </c>
      <c r="C400" s="17" t="s">
        <v>665</v>
      </c>
      <c r="D400" s="14" t="s">
        <v>481</v>
      </c>
      <c r="E400" s="14" t="s">
        <v>484</v>
      </c>
      <c r="F400" s="13" t="s">
        <v>493</v>
      </c>
    </row>
    <row r="401" spans="1:6">
      <c r="A401" s="16" t="s">
        <v>435</v>
      </c>
      <c r="B401" s="17">
        <v>400</v>
      </c>
      <c r="C401" s="17" t="s">
        <v>665</v>
      </c>
      <c r="D401" s="13" t="s">
        <v>468</v>
      </c>
      <c r="E401" s="14"/>
      <c r="F401" s="13"/>
    </row>
    <row r="402" spans="1:6">
      <c r="A402" s="16" t="s">
        <v>436</v>
      </c>
      <c r="B402" s="17">
        <v>384</v>
      </c>
      <c r="C402" s="17" t="s">
        <v>665</v>
      </c>
      <c r="D402" s="14" t="s">
        <v>525</v>
      </c>
      <c r="E402" s="14" t="s">
        <v>501</v>
      </c>
      <c r="F402" s="13" t="s">
        <v>502</v>
      </c>
    </row>
    <row r="403" spans="1:6">
      <c r="A403" s="16" t="s">
        <v>437</v>
      </c>
      <c r="B403" s="17">
        <v>446</v>
      </c>
      <c r="C403" s="17" t="s">
        <v>665</v>
      </c>
      <c r="D403" s="13" t="s">
        <v>468</v>
      </c>
      <c r="E403" s="14"/>
      <c r="F403" s="13"/>
    </row>
    <row r="404" spans="1:6">
      <c r="A404" s="16" t="s">
        <v>439</v>
      </c>
      <c r="B404" s="17">
        <v>396</v>
      </c>
      <c r="C404" s="17" t="s">
        <v>665</v>
      </c>
      <c r="D404" s="13" t="s">
        <v>468</v>
      </c>
      <c r="E404" s="14"/>
      <c r="F404" s="13"/>
    </row>
    <row r="405" spans="1:6">
      <c r="A405" s="16" t="s">
        <v>440</v>
      </c>
      <c r="B405" s="17">
        <v>201</v>
      </c>
      <c r="C405" s="17" t="s">
        <v>665</v>
      </c>
      <c r="D405" s="13" t="s">
        <v>468</v>
      </c>
      <c r="E405" s="14"/>
      <c r="F405" s="13"/>
    </row>
    <row r="406" spans="1:6">
      <c r="A406" s="16" t="s">
        <v>441</v>
      </c>
      <c r="B406" s="17">
        <v>398</v>
      </c>
      <c r="C406" s="17" t="s">
        <v>665</v>
      </c>
      <c r="D406" s="13" t="s">
        <v>468</v>
      </c>
      <c r="E406" s="14"/>
      <c r="F406" s="13"/>
    </row>
    <row r="407" spans="1:6">
      <c r="A407" s="16" t="s">
        <v>442</v>
      </c>
      <c r="B407" s="17">
        <v>404</v>
      </c>
      <c r="C407" s="17" t="s">
        <v>665</v>
      </c>
      <c r="D407" s="13" t="s">
        <v>468</v>
      </c>
      <c r="E407" s="14"/>
      <c r="F407" s="13"/>
    </row>
    <row r="408" spans="1:6">
      <c r="A408" s="16" t="s">
        <v>443</v>
      </c>
      <c r="B408" s="17">
        <v>246</v>
      </c>
      <c r="C408" s="17" t="s">
        <v>665</v>
      </c>
      <c r="D408" s="13" t="s">
        <v>468</v>
      </c>
      <c r="E408" s="14"/>
      <c r="F408" s="13"/>
    </row>
    <row r="409" spans="1:6" ht="45">
      <c r="A409" s="16" t="s">
        <v>445</v>
      </c>
      <c r="B409" s="17">
        <v>271</v>
      </c>
      <c r="C409" s="17" t="s">
        <v>665</v>
      </c>
      <c r="D409" s="14" t="s">
        <v>492</v>
      </c>
      <c r="E409" s="14" t="s">
        <v>526</v>
      </c>
      <c r="F409" s="13" t="s">
        <v>565</v>
      </c>
    </row>
    <row r="410" spans="1:6">
      <c r="A410" s="16" t="s">
        <v>447</v>
      </c>
      <c r="B410" s="17">
        <v>281</v>
      </c>
      <c r="C410" s="17" t="s">
        <v>665</v>
      </c>
      <c r="D410" s="13" t="s">
        <v>468</v>
      </c>
      <c r="E410" s="14"/>
      <c r="F410" s="13"/>
    </row>
    <row r="411" spans="1:6" ht="30">
      <c r="A411" s="16" t="s">
        <v>449</v>
      </c>
      <c r="B411" s="17">
        <v>253</v>
      </c>
      <c r="C411" s="17" t="s">
        <v>665</v>
      </c>
      <c r="D411" s="14" t="s">
        <v>601</v>
      </c>
      <c r="E411" s="14" t="s">
        <v>526</v>
      </c>
      <c r="F411" s="13" t="s">
        <v>480</v>
      </c>
    </row>
    <row r="412" spans="1:6">
      <c r="A412" s="16" t="s">
        <v>450</v>
      </c>
      <c r="B412" s="17">
        <v>211</v>
      </c>
      <c r="C412" s="17" t="s">
        <v>665</v>
      </c>
      <c r="D412" s="13" t="s">
        <v>468</v>
      </c>
      <c r="E412" s="14"/>
      <c r="F412" s="13"/>
    </row>
    <row r="413" spans="1:6">
      <c r="A413" s="16" t="s">
        <v>210</v>
      </c>
      <c r="B413" s="17">
        <v>909</v>
      </c>
      <c r="C413" s="17" t="s">
        <v>665</v>
      </c>
      <c r="D413" s="13" t="s">
        <v>468</v>
      </c>
      <c r="E413" s="13"/>
      <c r="F413" s="13"/>
    </row>
    <row r="414" spans="1:6">
      <c r="A414" s="19" t="s">
        <v>451</v>
      </c>
      <c r="B414" s="20">
        <v>895</v>
      </c>
      <c r="C414" s="20" t="s">
        <v>665</v>
      </c>
      <c r="D414" s="21" t="s">
        <v>468</v>
      </c>
      <c r="E414" s="21"/>
      <c r="F414" s="21"/>
    </row>
  </sheetData>
  <sortState ref="A3:H414">
    <sortCondition ref="A3:A414"/>
  </sortState>
  <mergeCells count="1">
    <mergeCell ref="A1:F1"/>
  </mergeCells>
  <phoneticPr fontId="1" type="noConversion"/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414"/>
  <sheetViews>
    <sheetView workbookViewId="0">
      <selection activeCell="O15" sqref="O15"/>
    </sheetView>
  </sheetViews>
  <sheetFormatPr defaultColWidth="8.85546875" defaultRowHeight="15"/>
  <cols>
    <col min="2" max="2" width="14" bestFit="1" customWidth="1"/>
    <col min="5" max="5" width="21.42578125" bestFit="1" customWidth="1"/>
    <col min="8" max="8" width="22.7109375" bestFit="1" customWidth="1"/>
    <col min="11" max="11" width="22.7109375" bestFit="1" customWidth="1"/>
    <col min="12" max="12" width="14.140625" bestFit="1" customWidth="1"/>
    <col min="13" max="13" width="23.42578125" bestFit="1" customWidth="1"/>
  </cols>
  <sheetData>
    <row r="3" spans="2:15">
      <c r="B3" s="1" t="s">
        <v>0</v>
      </c>
      <c r="C3" s="2">
        <v>3823</v>
      </c>
      <c r="E3" s="4" t="s">
        <v>607</v>
      </c>
      <c r="F3" s="4" t="s">
        <v>608</v>
      </c>
      <c r="H3" s="5" t="s">
        <v>261</v>
      </c>
      <c r="I3" s="6" t="s">
        <v>618</v>
      </c>
      <c r="K3" s="4" t="s">
        <v>635</v>
      </c>
      <c r="L3" s="4" t="s">
        <v>652</v>
      </c>
      <c r="M3" s="4" t="s">
        <v>289</v>
      </c>
      <c r="N3" s="4" t="s">
        <v>663</v>
      </c>
      <c r="O3" s="5"/>
    </row>
    <row r="4" spans="2:15">
      <c r="B4" s="1" t="s">
        <v>1</v>
      </c>
      <c r="C4" s="2">
        <v>2622</v>
      </c>
      <c r="E4" s="4" t="s">
        <v>609</v>
      </c>
      <c r="F4" s="4" t="s">
        <v>608</v>
      </c>
      <c r="H4" s="5" t="s">
        <v>298</v>
      </c>
      <c r="I4" s="6" t="s">
        <v>619</v>
      </c>
      <c r="K4" s="4" t="s">
        <v>636</v>
      </c>
      <c r="L4" s="4" t="s">
        <v>653</v>
      </c>
      <c r="M4" s="4" t="s">
        <v>654</v>
      </c>
      <c r="N4" s="4" t="s">
        <v>663</v>
      </c>
      <c r="O4" s="5"/>
    </row>
    <row r="5" spans="2:15">
      <c r="B5" s="1" t="s">
        <v>2</v>
      </c>
      <c r="C5" s="2">
        <v>2851</v>
      </c>
      <c r="E5" s="4" t="s">
        <v>610</v>
      </c>
      <c r="F5" s="4" t="s">
        <v>611</v>
      </c>
      <c r="H5" s="5" t="s">
        <v>620</v>
      </c>
      <c r="I5" s="6" t="s">
        <v>619</v>
      </c>
      <c r="K5" s="4" t="s">
        <v>637</v>
      </c>
      <c r="L5" s="4" t="s">
        <v>652</v>
      </c>
      <c r="M5" s="4" t="s">
        <v>18</v>
      </c>
      <c r="N5" s="4" t="s">
        <v>663</v>
      </c>
      <c r="O5" s="5"/>
    </row>
    <row r="6" spans="2:15">
      <c r="B6" s="1" t="s">
        <v>3</v>
      </c>
      <c r="C6" s="2">
        <v>2290</v>
      </c>
      <c r="E6" s="4" t="s">
        <v>612</v>
      </c>
      <c r="F6" s="4" t="s">
        <v>611</v>
      </c>
      <c r="H6" s="5" t="s">
        <v>621</v>
      </c>
      <c r="I6" s="6" t="s">
        <v>619</v>
      </c>
      <c r="K6" s="4" t="s">
        <v>638</v>
      </c>
      <c r="L6" s="4" t="s">
        <v>653</v>
      </c>
      <c r="M6" s="4" t="s">
        <v>33</v>
      </c>
      <c r="N6" s="4" t="s">
        <v>663</v>
      </c>
      <c r="O6" s="5"/>
    </row>
    <row r="7" spans="2:15">
      <c r="B7" s="1" t="s">
        <v>4</v>
      </c>
      <c r="C7" s="2">
        <v>3213</v>
      </c>
      <c r="E7" s="4" t="s">
        <v>613</v>
      </c>
      <c r="F7" s="4" t="s">
        <v>611</v>
      </c>
      <c r="H7" s="5" t="s">
        <v>27</v>
      </c>
      <c r="I7" s="6" t="s">
        <v>622</v>
      </c>
      <c r="K7" s="4" t="s">
        <v>639</v>
      </c>
      <c r="L7" s="4" t="s">
        <v>652</v>
      </c>
      <c r="M7" s="4" t="s">
        <v>35</v>
      </c>
      <c r="N7" s="4" t="s">
        <v>663</v>
      </c>
      <c r="O7" s="5"/>
    </row>
    <row r="8" spans="2:15">
      <c r="B8" s="1" t="s">
        <v>5</v>
      </c>
      <c r="C8" s="2">
        <v>2977</v>
      </c>
      <c r="E8" s="4" t="s">
        <v>614</v>
      </c>
      <c r="F8" s="4" t="s">
        <v>611</v>
      </c>
      <c r="H8" s="5" t="s">
        <v>29</v>
      </c>
      <c r="I8" s="6" t="s">
        <v>618</v>
      </c>
      <c r="K8" s="4" t="s">
        <v>640</v>
      </c>
      <c r="L8" s="4" t="s">
        <v>653</v>
      </c>
      <c r="M8" s="4" t="s">
        <v>43</v>
      </c>
      <c r="N8" s="4" t="s">
        <v>663</v>
      </c>
      <c r="O8" s="5"/>
    </row>
    <row r="9" spans="2:15">
      <c r="B9" s="1" t="s">
        <v>6</v>
      </c>
      <c r="C9" s="2">
        <v>3398</v>
      </c>
      <c r="E9" s="4" t="s">
        <v>615</v>
      </c>
      <c r="F9" s="4" t="s">
        <v>611</v>
      </c>
      <c r="H9" s="5" t="s">
        <v>623</v>
      </c>
      <c r="I9" s="6" t="s">
        <v>619</v>
      </c>
      <c r="K9" s="4" t="s">
        <v>641</v>
      </c>
      <c r="L9" s="4" t="s">
        <v>652</v>
      </c>
      <c r="M9" s="4" t="s">
        <v>655</v>
      </c>
      <c r="N9" s="4" t="s">
        <v>663</v>
      </c>
      <c r="O9" s="5"/>
    </row>
    <row r="10" spans="2:15">
      <c r="B10" s="1" t="s">
        <v>7</v>
      </c>
      <c r="C10" s="2">
        <v>3294</v>
      </c>
      <c r="E10" s="4" t="s">
        <v>89</v>
      </c>
      <c r="F10" s="4" t="s">
        <v>611</v>
      </c>
      <c r="H10" s="5" t="s">
        <v>429</v>
      </c>
      <c r="I10" s="6" t="s">
        <v>618</v>
      </c>
      <c r="K10" s="4" t="s">
        <v>51</v>
      </c>
      <c r="L10" s="4" t="s">
        <v>653</v>
      </c>
      <c r="M10" s="4" t="s">
        <v>656</v>
      </c>
      <c r="N10" s="4" t="s">
        <v>663</v>
      </c>
      <c r="O10" s="5"/>
    </row>
    <row r="11" spans="2:15">
      <c r="B11" s="1" t="s">
        <v>8</v>
      </c>
      <c r="C11" s="2">
        <v>2519</v>
      </c>
      <c r="E11" s="4" t="s">
        <v>91</v>
      </c>
      <c r="F11" s="4" t="s">
        <v>611</v>
      </c>
      <c r="H11" s="5" t="s">
        <v>624</v>
      </c>
      <c r="I11" s="6" t="s">
        <v>619</v>
      </c>
      <c r="K11" s="4" t="s">
        <v>60</v>
      </c>
      <c r="L11" s="4" t="s">
        <v>652</v>
      </c>
      <c r="M11" s="4" t="s">
        <v>77</v>
      </c>
      <c r="N11" s="4" t="s">
        <v>663</v>
      </c>
      <c r="O11" s="5"/>
    </row>
    <row r="12" spans="2:15">
      <c r="B12" s="1" t="s">
        <v>9</v>
      </c>
      <c r="C12" s="2">
        <v>1699</v>
      </c>
      <c r="E12" s="4" t="s">
        <v>616</v>
      </c>
      <c r="F12" s="4" t="s">
        <v>611</v>
      </c>
      <c r="H12" s="5" t="s">
        <v>420</v>
      </c>
      <c r="I12" s="6" t="s">
        <v>619</v>
      </c>
      <c r="K12" s="4" t="s">
        <v>71</v>
      </c>
      <c r="L12" s="4" t="s">
        <v>653</v>
      </c>
      <c r="M12" s="4" t="s">
        <v>79</v>
      </c>
      <c r="N12" s="4" t="s">
        <v>663</v>
      </c>
      <c r="O12" s="5"/>
    </row>
    <row r="13" spans="2:15">
      <c r="B13" s="1" t="s">
        <v>460</v>
      </c>
      <c r="C13" s="2">
        <v>451</v>
      </c>
      <c r="E13" s="4" t="s">
        <v>617</v>
      </c>
      <c r="F13" s="4" t="s">
        <v>611</v>
      </c>
      <c r="H13" s="5" t="s">
        <v>412</v>
      </c>
      <c r="I13" s="6" t="s">
        <v>618</v>
      </c>
      <c r="K13" s="4" t="s">
        <v>642</v>
      </c>
      <c r="L13" s="4" t="s">
        <v>652</v>
      </c>
      <c r="M13" s="4" t="s">
        <v>116</v>
      </c>
      <c r="N13" s="4" t="s">
        <v>663</v>
      </c>
      <c r="O13" s="5"/>
    </row>
    <row r="14" spans="2:15">
      <c r="B14" s="1" t="s">
        <v>10</v>
      </c>
      <c r="C14" s="2">
        <v>4969</v>
      </c>
      <c r="E14" s="4" t="s">
        <v>94</v>
      </c>
      <c r="F14" s="4" t="s">
        <v>611</v>
      </c>
      <c r="H14" s="5" t="s">
        <v>278</v>
      </c>
      <c r="I14" s="6" t="s">
        <v>619</v>
      </c>
      <c r="K14" s="4" t="s">
        <v>643</v>
      </c>
      <c r="L14" s="4" t="s">
        <v>653</v>
      </c>
      <c r="M14" s="4" t="s">
        <v>118</v>
      </c>
      <c r="N14" s="4" t="s">
        <v>663</v>
      </c>
      <c r="O14" s="5"/>
    </row>
    <row r="15" spans="2:15">
      <c r="B15" s="1" t="s">
        <v>11</v>
      </c>
      <c r="C15" s="2">
        <v>2557</v>
      </c>
      <c r="H15" s="5" t="s">
        <v>408</v>
      </c>
      <c r="I15" s="6" t="s">
        <v>619</v>
      </c>
      <c r="K15" s="4" t="s">
        <v>107</v>
      </c>
      <c r="L15" s="4" t="s">
        <v>652</v>
      </c>
      <c r="M15" s="4" t="s">
        <v>120</v>
      </c>
      <c r="N15" s="4" t="s">
        <v>663</v>
      </c>
      <c r="O15" s="5"/>
    </row>
    <row r="16" spans="2:15">
      <c r="B16" s="1" t="s">
        <v>12</v>
      </c>
      <c r="C16" s="2">
        <v>1118</v>
      </c>
      <c r="H16" s="5" t="s">
        <v>56</v>
      </c>
      <c r="I16" s="6" t="s">
        <v>618</v>
      </c>
      <c r="K16" s="4" t="s">
        <v>109</v>
      </c>
      <c r="L16" s="4" t="s">
        <v>653</v>
      </c>
      <c r="M16" s="4" t="s">
        <v>122</v>
      </c>
      <c r="N16" s="4" t="s">
        <v>663</v>
      </c>
      <c r="O16" s="5"/>
    </row>
    <row r="17" spans="2:15">
      <c r="B17" s="1" t="s">
        <v>459</v>
      </c>
      <c r="C17" s="2">
        <v>770</v>
      </c>
      <c r="H17" s="5" t="s">
        <v>58</v>
      </c>
      <c r="I17" s="6" t="s">
        <v>619</v>
      </c>
      <c r="K17" s="4" t="s">
        <v>103</v>
      </c>
      <c r="L17" s="4" t="s">
        <v>652</v>
      </c>
      <c r="M17" s="4" t="s">
        <v>124</v>
      </c>
      <c r="N17" s="4" t="s">
        <v>663</v>
      </c>
      <c r="O17" s="5"/>
    </row>
    <row r="18" spans="2:15">
      <c r="B18" s="1" t="s">
        <v>13</v>
      </c>
      <c r="C18" s="2">
        <v>529</v>
      </c>
      <c r="H18" s="5" t="s">
        <v>238</v>
      </c>
      <c r="I18" s="6" t="s">
        <v>619</v>
      </c>
      <c r="K18" s="4" t="s">
        <v>644</v>
      </c>
      <c r="L18" s="4" t="s">
        <v>653</v>
      </c>
      <c r="M18" s="4" t="s">
        <v>127</v>
      </c>
      <c r="N18" s="4" t="s">
        <v>663</v>
      </c>
      <c r="O18" s="5"/>
    </row>
    <row r="19" spans="2:15">
      <c r="B19" s="1" t="s">
        <v>14</v>
      </c>
      <c r="C19" s="2">
        <v>813</v>
      </c>
      <c r="H19" s="5" t="s">
        <v>327</v>
      </c>
      <c r="I19" s="6" t="s">
        <v>618</v>
      </c>
      <c r="K19" s="4" t="s">
        <v>645</v>
      </c>
      <c r="L19" s="4" t="s">
        <v>652</v>
      </c>
      <c r="M19" s="4" t="s">
        <v>130</v>
      </c>
      <c r="N19" s="4" t="s">
        <v>663</v>
      </c>
      <c r="O19" s="5"/>
    </row>
    <row r="20" spans="2:15">
      <c r="B20" s="1" t="s">
        <v>458</v>
      </c>
      <c r="C20" s="2">
        <v>235</v>
      </c>
      <c r="H20" s="5" t="s">
        <v>235</v>
      </c>
      <c r="I20" s="6" t="s">
        <v>618</v>
      </c>
      <c r="K20" s="4" t="s">
        <v>646</v>
      </c>
      <c r="L20" s="4" t="s">
        <v>653</v>
      </c>
      <c r="M20" s="4" t="s">
        <v>133</v>
      </c>
      <c r="N20" s="4" t="s">
        <v>663</v>
      </c>
      <c r="O20" s="5"/>
    </row>
    <row r="21" spans="2:15">
      <c r="B21" s="1" t="s">
        <v>15</v>
      </c>
      <c r="C21" s="2">
        <v>1843</v>
      </c>
      <c r="H21" s="5" t="s">
        <v>415</v>
      </c>
      <c r="I21" s="6" t="s">
        <v>618</v>
      </c>
      <c r="K21" s="4" t="s">
        <v>192</v>
      </c>
      <c r="L21" s="4" t="s">
        <v>652</v>
      </c>
      <c r="M21" s="4" t="s">
        <v>657</v>
      </c>
      <c r="N21" s="4" t="s">
        <v>663</v>
      </c>
      <c r="O21" s="5"/>
    </row>
    <row r="22" spans="2:15">
      <c r="B22" s="1" t="s">
        <v>16</v>
      </c>
      <c r="C22" s="2">
        <v>2987</v>
      </c>
      <c r="H22" s="5" t="s">
        <v>62</v>
      </c>
      <c r="I22" s="6" t="s">
        <v>619</v>
      </c>
      <c r="K22" s="4" t="s">
        <v>647</v>
      </c>
      <c r="L22" s="4" t="s">
        <v>653</v>
      </c>
      <c r="M22" s="4" t="s">
        <v>392</v>
      </c>
      <c r="N22" s="4" t="s">
        <v>663</v>
      </c>
      <c r="O22" s="5"/>
    </row>
    <row r="23" spans="2:15">
      <c r="B23" s="1" t="s">
        <v>17</v>
      </c>
      <c r="C23" s="2">
        <v>1183</v>
      </c>
      <c r="H23" s="5" t="s">
        <v>625</v>
      </c>
      <c r="I23" s="6" t="s">
        <v>618</v>
      </c>
      <c r="K23" s="4" t="s">
        <v>648</v>
      </c>
      <c r="L23" s="4" t="s">
        <v>652</v>
      </c>
      <c r="M23" s="4" t="s">
        <v>138</v>
      </c>
      <c r="N23" s="4" t="s">
        <v>663</v>
      </c>
      <c r="O23" s="5"/>
    </row>
    <row r="24" spans="2:15">
      <c r="B24" s="1" t="s">
        <v>19</v>
      </c>
      <c r="C24" s="2">
        <v>3852</v>
      </c>
      <c r="H24" s="5" t="s">
        <v>64</v>
      </c>
      <c r="I24" s="6" t="s">
        <v>626</v>
      </c>
      <c r="K24" s="4" t="s">
        <v>649</v>
      </c>
      <c r="L24" s="4" t="s">
        <v>653</v>
      </c>
      <c r="M24" s="4" t="s">
        <v>363</v>
      </c>
      <c r="N24" s="4" t="s">
        <v>663</v>
      </c>
      <c r="O24" s="5"/>
    </row>
    <row r="25" spans="2:15">
      <c r="B25" s="1" t="s">
        <v>454</v>
      </c>
      <c r="C25" s="2">
        <v>2543</v>
      </c>
      <c r="H25" s="5" t="s">
        <v>627</v>
      </c>
      <c r="I25" s="6" t="s">
        <v>618</v>
      </c>
      <c r="K25" s="4" t="s">
        <v>183</v>
      </c>
      <c r="L25" s="4" t="s">
        <v>652</v>
      </c>
      <c r="M25" s="4" t="s">
        <v>658</v>
      </c>
      <c r="N25" s="4" t="s">
        <v>663</v>
      </c>
      <c r="O25" s="5"/>
    </row>
    <row r="26" spans="2:15">
      <c r="B26" s="1" t="s">
        <v>20</v>
      </c>
      <c r="C26" s="2">
        <v>1306</v>
      </c>
      <c r="H26" s="5" t="s">
        <v>628</v>
      </c>
      <c r="I26" s="6" t="s">
        <v>622</v>
      </c>
      <c r="K26" s="4" t="s">
        <v>650</v>
      </c>
      <c r="L26" s="4" t="s">
        <v>653</v>
      </c>
      <c r="M26" s="4" t="s">
        <v>142</v>
      </c>
      <c r="N26" s="4" t="s">
        <v>663</v>
      </c>
      <c r="O26" s="5"/>
    </row>
    <row r="27" spans="2:15">
      <c r="B27" s="1" t="s">
        <v>358</v>
      </c>
      <c r="C27" s="2">
        <v>1015</v>
      </c>
      <c r="H27" s="5" t="s">
        <v>629</v>
      </c>
      <c r="I27" s="6" t="s">
        <v>618</v>
      </c>
      <c r="K27" s="4" t="s">
        <v>330</v>
      </c>
      <c r="L27" s="4" t="s">
        <v>652</v>
      </c>
      <c r="M27" s="4" t="s">
        <v>145</v>
      </c>
      <c r="N27" s="4" t="s">
        <v>663</v>
      </c>
      <c r="O27" s="5"/>
    </row>
    <row r="28" spans="2:15">
      <c r="B28" s="1" t="s">
        <v>21</v>
      </c>
      <c r="C28" s="2">
        <v>748</v>
      </c>
      <c r="H28" s="6" t="s">
        <v>630</v>
      </c>
      <c r="I28" s="6" t="s">
        <v>619</v>
      </c>
      <c r="M28" s="4" t="s">
        <v>148</v>
      </c>
      <c r="N28" s="4" t="s">
        <v>663</v>
      </c>
      <c r="O28" s="5"/>
    </row>
    <row r="29" spans="2:15">
      <c r="B29" s="1" t="s">
        <v>453</v>
      </c>
      <c r="C29" s="2">
        <v>1072</v>
      </c>
      <c r="H29" s="6" t="s">
        <v>631</v>
      </c>
      <c r="I29" s="6" t="s">
        <v>618</v>
      </c>
      <c r="M29" s="4" t="s">
        <v>151</v>
      </c>
      <c r="N29" s="4" t="s">
        <v>663</v>
      </c>
      <c r="O29" s="5"/>
    </row>
    <row r="30" spans="2:15">
      <c r="B30" s="1" t="s">
        <v>22</v>
      </c>
      <c r="C30" s="2">
        <v>783</v>
      </c>
      <c r="H30" s="6" t="s">
        <v>632</v>
      </c>
      <c r="I30" s="6" t="s">
        <v>619</v>
      </c>
      <c r="M30" s="4" t="s">
        <v>154</v>
      </c>
      <c r="N30" s="4" t="s">
        <v>663</v>
      </c>
      <c r="O30" s="4"/>
    </row>
    <row r="31" spans="2:15">
      <c r="B31" s="1" t="s">
        <v>452</v>
      </c>
      <c r="C31" s="2">
        <v>1027</v>
      </c>
      <c r="H31" s="6" t="s">
        <v>633</v>
      </c>
      <c r="I31" s="6" t="s">
        <v>618</v>
      </c>
      <c r="M31" s="4" t="s">
        <v>157</v>
      </c>
      <c r="N31" s="4" t="s">
        <v>663</v>
      </c>
      <c r="O31" s="4"/>
    </row>
    <row r="32" spans="2:15">
      <c r="B32" s="1" t="s">
        <v>23</v>
      </c>
      <c r="C32" s="2">
        <v>1654</v>
      </c>
      <c r="H32" s="6" t="s">
        <v>634</v>
      </c>
      <c r="I32" s="6" t="s">
        <v>618</v>
      </c>
      <c r="M32" s="4" t="s">
        <v>160</v>
      </c>
      <c r="N32" s="4" t="s">
        <v>663</v>
      </c>
      <c r="O32" s="4"/>
    </row>
    <row r="33" spans="2:15">
      <c r="B33" s="1" t="s">
        <v>24</v>
      </c>
      <c r="C33" s="2">
        <v>1126</v>
      </c>
      <c r="M33" s="4" t="s">
        <v>457</v>
      </c>
      <c r="N33" s="4" t="s">
        <v>663</v>
      </c>
      <c r="O33" s="4"/>
    </row>
    <row r="34" spans="2:15">
      <c r="B34" s="1" t="s">
        <v>25</v>
      </c>
      <c r="C34" s="2">
        <v>1909</v>
      </c>
      <c r="M34" s="4" t="s">
        <v>355</v>
      </c>
      <c r="N34" s="4" t="s">
        <v>663</v>
      </c>
      <c r="O34" s="4"/>
    </row>
    <row r="35" spans="2:15">
      <c r="B35" s="1" t="s">
        <v>26</v>
      </c>
      <c r="C35" s="2">
        <v>3554</v>
      </c>
      <c r="M35" s="4" t="s">
        <v>659</v>
      </c>
      <c r="N35" s="4" t="s">
        <v>663</v>
      </c>
      <c r="O35" s="4"/>
    </row>
    <row r="36" spans="2:15">
      <c r="B36" s="1" t="s">
        <v>228</v>
      </c>
      <c r="C36" s="2">
        <v>3564</v>
      </c>
      <c r="M36" s="4" t="s">
        <v>660</v>
      </c>
      <c r="N36" s="4" t="s">
        <v>663</v>
      </c>
      <c r="O36" s="4"/>
    </row>
    <row r="37" spans="2:15">
      <c r="B37" s="1" t="s">
        <v>28</v>
      </c>
      <c r="C37" s="2">
        <v>3434</v>
      </c>
      <c r="M37" s="4" t="s">
        <v>661</v>
      </c>
      <c r="N37" s="4" t="s">
        <v>663</v>
      </c>
      <c r="O37" s="4"/>
    </row>
    <row r="38" spans="2:15">
      <c r="B38" s="1" t="s">
        <v>30</v>
      </c>
      <c r="C38" s="2">
        <v>3176</v>
      </c>
    </row>
    <row r="39" spans="2:15">
      <c r="B39" s="1" t="s">
        <v>31</v>
      </c>
      <c r="C39" s="2">
        <v>2242</v>
      </c>
    </row>
    <row r="40" spans="2:15">
      <c r="B40" s="1" t="s">
        <v>32</v>
      </c>
      <c r="C40" s="2">
        <v>1610</v>
      </c>
    </row>
    <row r="41" spans="2:15">
      <c r="B41" s="1" t="s">
        <v>34</v>
      </c>
      <c r="C41" s="2">
        <v>1902</v>
      </c>
    </row>
    <row r="42" spans="2:15">
      <c r="B42" s="1" t="s">
        <v>36</v>
      </c>
      <c r="C42" s="2">
        <v>6397</v>
      </c>
    </row>
    <row r="43" spans="2:15">
      <c r="B43" s="1" t="s">
        <v>438</v>
      </c>
      <c r="C43" s="2">
        <v>587</v>
      </c>
    </row>
    <row r="44" spans="2:15">
      <c r="B44" s="1" t="s">
        <v>37</v>
      </c>
      <c r="C44" s="2">
        <v>1127</v>
      </c>
    </row>
    <row r="45" spans="2:15">
      <c r="B45" s="1" t="s">
        <v>38</v>
      </c>
      <c r="C45" s="2">
        <v>1474</v>
      </c>
    </row>
    <row r="46" spans="2:15">
      <c r="B46" s="1" t="s">
        <v>314</v>
      </c>
      <c r="C46" s="2">
        <v>743</v>
      </c>
    </row>
    <row r="47" spans="2:15">
      <c r="B47" s="1" t="s">
        <v>432</v>
      </c>
      <c r="C47" s="2">
        <v>837</v>
      </c>
    </row>
    <row r="48" spans="2:15">
      <c r="B48" s="1" t="s">
        <v>39</v>
      </c>
      <c r="C48" s="2">
        <v>946</v>
      </c>
    </row>
    <row r="49" spans="2:3">
      <c r="B49" s="1" t="s">
        <v>40</v>
      </c>
      <c r="C49" s="2">
        <v>1508</v>
      </c>
    </row>
    <row r="50" spans="2:3">
      <c r="B50" s="1" t="s">
        <v>41</v>
      </c>
      <c r="C50" s="2">
        <v>1052</v>
      </c>
    </row>
    <row r="51" spans="2:3">
      <c r="B51" s="1" t="s">
        <v>348</v>
      </c>
      <c r="C51" s="2">
        <v>1589</v>
      </c>
    </row>
    <row r="52" spans="2:3">
      <c r="B52" s="1" t="s">
        <v>42</v>
      </c>
      <c r="C52" s="2">
        <v>2241</v>
      </c>
    </row>
    <row r="53" spans="2:3">
      <c r="B53" s="1" t="s">
        <v>427</v>
      </c>
      <c r="C53" s="2">
        <v>2836</v>
      </c>
    </row>
    <row r="54" spans="2:3">
      <c r="B54" s="1" t="s">
        <v>44</v>
      </c>
      <c r="C54" s="2">
        <v>2874</v>
      </c>
    </row>
    <row r="55" spans="2:3">
      <c r="B55" s="1" t="s">
        <v>47</v>
      </c>
      <c r="C55" s="2">
        <v>3691</v>
      </c>
    </row>
    <row r="56" spans="2:3">
      <c r="B56" s="1" t="s">
        <v>48</v>
      </c>
      <c r="C56" s="2">
        <v>3407</v>
      </c>
    </row>
    <row r="57" spans="2:3">
      <c r="B57" s="1" t="s">
        <v>45</v>
      </c>
      <c r="C57" s="2">
        <v>3836</v>
      </c>
    </row>
    <row r="58" spans="2:3">
      <c r="B58" s="1" t="s">
        <v>46</v>
      </c>
      <c r="C58" s="2">
        <v>3552</v>
      </c>
    </row>
    <row r="59" spans="2:3">
      <c r="B59" s="1" t="s">
        <v>49</v>
      </c>
      <c r="C59" s="2">
        <v>2885</v>
      </c>
    </row>
    <row r="60" spans="2:3">
      <c r="B60" s="1" t="s">
        <v>50</v>
      </c>
      <c r="C60" s="2">
        <v>3898</v>
      </c>
    </row>
    <row r="61" spans="2:3">
      <c r="B61" s="1" t="s">
        <v>52</v>
      </c>
      <c r="C61" s="2">
        <v>4014</v>
      </c>
    </row>
    <row r="62" spans="2:3">
      <c r="B62" s="1" t="s">
        <v>53</v>
      </c>
      <c r="C62" s="2">
        <v>3908</v>
      </c>
    </row>
    <row r="63" spans="2:3">
      <c r="B63" s="1" t="s">
        <v>54</v>
      </c>
      <c r="C63" s="2">
        <v>3741</v>
      </c>
    </row>
    <row r="64" spans="2:3">
      <c r="B64" s="1" t="s">
        <v>422</v>
      </c>
      <c r="C64" s="2">
        <v>812</v>
      </c>
    </row>
    <row r="65" spans="2:3">
      <c r="B65" s="1" t="s">
        <v>414</v>
      </c>
      <c r="C65" s="2">
        <v>1106</v>
      </c>
    </row>
    <row r="66" spans="2:3">
      <c r="B66" s="1" t="s">
        <v>55</v>
      </c>
      <c r="C66" s="2">
        <v>1389</v>
      </c>
    </row>
    <row r="67" spans="2:3">
      <c r="B67" s="1" t="s">
        <v>280</v>
      </c>
      <c r="C67" s="2">
        <v>1331</v>
      </c>
    </row>
    <row r="68" spans="2:3">
      <c r="B68" s="1" t="s">
        <v>410</v>
      </c>
      <c r="C68" s="2">
        <v>1087</v>
      </c>
    </row>
    <row r="69" spans="2:3">
      <c r="B69" s="1" t="s">
        <v>57</v>
      </c>
      <c r="C69" s="2">
        <v>1633</v>
      </c>
    </row>
    <row r="70" spans="2:3">
      <c r="B70" s="1" t="s">
        <v>59</v>
      </c>
      <c r="C70" s="2">
        <v>1630</v>
      </c>
    </row>
    <row r="71" spans="2:3">
      <c r="B71" s="1" t="s">
        <v>419</v>
      </c>
      <c r="C71" s="2">
        <v>344</v>
      </c>
    </row>
    <row r="72" spans="2:3">
      <c r="B72" s="1" t="s">
        <v>240</v>
      </c>
      <c r="C72" s="2">
        <v>1350</v>
      </c>
    </row>
    <row r="73" spans="2:3">
      <c r="B73" s="1" t="s">
        <v>329</v>
      </c>
      <c r="C73" s="2">
        <v>1053</v>
      </c>
    </row>
    <row r="74" spans="2:3">
      <c r="B74" s="1" t="s">
        <v>237</v>
      </c>
      <c r="C74" s="2">
        <v>1056</v>
      </c>
    </row>
    <row r="75" spans="2:3">
      <c r="B75" s="1" t="s">
        <v>417</v>
      </c>
      <c r="C75" s="2">
        <v>1347</v>
      </c>
    </row>
    <row r="76" spans="2:3">
      <c r="B76" s="1" t="s">
        <v>308</v>
      </c>
      <c r="C76" s="2">
        <v>414</v>
      </c>
    </row>
    <row r="77" spans="2:3">
      <c r="B77" s="1" t="s">
        <v>61</v>
      </c>
      <c r="C77" s="2">
        <v>1803</v>
      </c>
    </row>
    <row r="78" spans="2:3">
      <c r="B78" s="1" t="s">
        <v>63</v>
      </c>
      <c r="C78" s="2">
        <v>3854</v>
      </c>
    </row>
    <row r="79" spans="2:3">
      <c r="B79" s="1" t="s">
        <v>65</v>
      </c>
      <c r="C79" s="2">
        <v>3833</v>
      </c>
    </row>
    <row r="80" spans="2:3">
      <c r="B80" s="1" t="s">
        <v>345</v>
      </c>
      <c r="C80" s="2">
        <v>1705</v>
      </c>
    </row>
    <row r="81" spans="2:3">
      <c r="B81" s="1" t="s">
        <v>66</v>
      </c>
      <c r="C81" s="2">
        <v>2005</v>
      </c>
    </row>
    <row r="82" spans="2:3">
      <c r="B82" s="1" t="s">
        <v>216</v>
      </c>
      <c r="C82" s="2">
        <v>852</v>
      </c>
    </row>
    <row r="83" spans="2:3">
      <c r="B83" s="1" t="s">
        <v>67</v>
      </c>
      <c r="C83" s="2">
        <v>825</v>
      </c>
    </row>
    <row r="84" spans="2:3">
      <c r="B84" s="1" t="s">
        <v>351</v>
      </c>
      <c r="C84" s="2">
        <v>952</v>
      </c>
    </row>
    <row r="85" spans="2:3">
      <c r="B85" s="1" t="s">
        <v>69</v>
      </c>
      <c r="C85" s="2">
        <v>4382</v>
      </c>
    </row>
    <row r="86" spans="2:3">
      <c r="B86" s="1" t="s">
        <v>322</v>
      </c>
      <c r="C86" s="2">
        <v>3302</v>
      </c>
    </row>
    <row r="87" spans="2:3">
      <c r="B87" s="1" t="s">
        <v>297</v>
      </c>
      <c r="C87" s="2">
        <v>2365</v>
      </c>
    </row>
    <row r="88" spans="2:3">
      <c r="B88" s="1" t="s">
        <v>70</v>
      </c>
      <c r="C88" s="2">
        <v>3445</v>
      </c>
    </row>
    <row r="89" spans="2:3">
      <c r="B89" s="1" t="s">
        <v>68</v>
      </c>
      <c r="C89" s="2">
        <v>3960</v>
      </c>
    </row>
    <row r="90" spans="2:3">
      <c r="B90" s="1" t="s">
        <v>81</v>
      </c>
      <c r="C90" s="2">
        <v>749</v>
      </c>
    </row>
    <row r="91" spans="2:3">
      <c r="B91" s="1" t="s">
        <v>72</v>
      </c>
      <c r="C91" s="2">
        <v>1498</v>
      </c>
    </row>
    <row r="92" spans="2:3">
      <c r="B92" s="1" t="s">
        <v>310</v>
      </c>
      <c r="C92" s="2">
        <v>599</v>
      </c>
    </row>
    <row r="93" spans="2:3">
      <c r="B93" s="1" t="s">
        <v>405</v>
      </c>
      <c r="C93" s="2">
        <v>929</v>
      </c>
    </row>
    <row r="94" spans="2:3">
      <c r="B94" s="1" t="s">
        <v>332</v>
      </c>
      <c r="C94" s="2">
        <v>1648</v>
      </c>
    </row>
    <row r="95" spans="2:3">
      <c r="B95" s="1" t="s">
        <v>407</v>
      </c>
      <c r="C95" s="2">
        <v>922</v>
      </c>
    </row>
    <row r="96" spans="2:3">
      <c r="B96" s="1" t="s">
        <v>288</v>
      </c>
      <c r="C96" s="2">
        <v>1332</v>
      </c>
    </row>
    <row r="97" spans="2:3">
      <c r="B97" s="1" t="s">
        <v>73</v>
      </c>
      <c r="C97" s="2">
        <v>2921</v>
      </c>
    </row>
    <row r="98" spans="2:3">
      <c r="B98" s="1" t="s">
        <v>74</v>
      </c>
      <c r="C98" s="2">
        <v>2895</v>
      </c>
    </row>
    <row r="99" spans="2:3">
      <c r="B99" s="1" t="s">
        <v>75</v>
      </c>
      <c r="C99" s="2">
        <v>2781</v>
      </c>
    </row>
    <row r="100" spans="2:3">
      <c r="B100" s="1" t="s">
        <v>76</v>
      </c>
      <c r="C100" s="2">
        <v>2905</v>
      </c>
    </row>
    <row r="101" spans="2:3">
      <c r="B101" s="1" t="s">
        <v>90</v>
      </c>
      <c r="C101" s="2">
        <v>2953</v>
      </c>
    </row>
    <row r="102" spans="2:3">
      <c r="B102" s="1" t="s">
        <v>92</v>
      </c>
      <c r="C102" s="2">
        <v>3150</v>
      </c>
    </row>
    <row r="103" spans="2:3">
      <c r="B103" s="1" t="s">
        <v>93</v>
      </c>
      <c r="C103" s="2">
        <v>3102</v>
      </c>
    </row>
    <row r="104" spans="2:3">
      <c r="B104" s="1" t="s">
        <v>95</v>
      </c>
      <c r="C104" s="2">
        <v>3037</v>
      </c>
    </row>
    <row r="105" spans="2:3">
      <c r="B105" s="1" t="s">
        <v>87</v>
      </c>
      <c r="C105" s="2">
        <v>2989</v>
      </c>
    </row>
    <row r="106" spans="2:3">
      <c r="B106" s="1" t="s">
        <v>302</v>
      </c>
      <c r="C106" s="2">
        <v>3292</v>
      </c>
    </row>
    <row r="107" spans="2:3">
      <c r="B107" s="1" t="s">
        <v>78</v>
      </c>
      <c r="C107" s="2">
        <v>2840</v>
      </c>
    </row>
    <row r="108" spans="2:3">
      <c r="B108" s="1" t="s">
        <v>80</v>
      </c>
      <c r="C108" s="2">
        <v>2792</v>
      </c>
    </row>
    <row r="109" spans="2:3">
      <c r="B109" s="1" t="s">
        <v>82</v>
      </c>
      <c r="C109" s="2">
        <v>4539</v>
      </c>
    </row>
    <row r="110" spans="2:3">
      <c r="B110" s="1" t="s">
        <v>164</v>
      </c>
      <c r="C110" s="2">
        <v>3365</v>
      </c>
    </row>
    <row r="111" spans="2:3">
      <c r="B111" s="1" t="s">
        <v>176</v>
      </c>
      <c r="C111" s="2">
        <v>3564</v>
      </c>
    </row>
    <row r="112" spans="2:3">
      <c r="B112" s="1" t="s">
        <v>178</v>
      </c>
      <c r="C112" s="2">
        <v>3455</v>
      </c>
    </row>
    <row r="113" spans="2:3">
      <c r="B113" s="1" t="s">
        <v>180</v>
      </c>
      <c r="C113" s="2">
        <v>3476</v>
      </c>
    </row>
    <row r="114" spans="2:3">
      <c r="B114" s="1" t="s">
        <v>83</v>
      </c>
      <c r="C114" s="2">
        <v>3315</v>
      </c>
    </row>
    <row r="115" spans="2:3">
      <c r="B115" s="1" t="s">
        <v>166</v>
      </c>
      <c r="C115" s="2">
        <v>3514</v>
      </c>
    </row>
    <row r="116" spans="2:3">
      <c r="B116" s="1" t="s">
        <v>168</v>
      </c>
      <c r="C116" s="2">
        <v>3505</v>
      </c>
    </row>
    <row r="117" spans="2:3">
      <c r="B117" s="1" t="s">
        <v>170</v>
      </c>
      <c r="C117" s="2">
        <v>3267</v>
      </c>
    </row>
    <row r="118" spans="2:3">
      <c r="B118" s="1" t="s">
        <v>172</v>
      </c>
      <c r="C118" s="2">
        <v>3326</v>
      </c>
    </row>
    <row r="119" spans="2:3">
      <c r="B119" s="1" t="s">
        <v>174</v>
      </c>
      <c r="C119" s="2">
        <v>3535</v>
      </c>
    </row>
    <row r="120" spans="2:3">
      <c r="B120" s="1" t="s">
        <v>137</v>
      </c>
      <c r="C120" s="2">
        <v>2557</v>
      </c>
    </row>
    <row r="121" spans="2:3">
      <c r="B121" s="1" t="s">
        <v>398</v>
      </c>
      <c r="C121" s="2">
        <v>1114</v>
      </c>
    </row>
    <row r="122" spans="2:3">
      <c r="B122" s="1" t="s">
        <v>84</v>
      </c>
      <c r="C122" s="2">
        <v>2603</v>
      </c>
    </row>
    <row r="123" spans="2:3">
      <c r="B123" s="1" t="s">
        <v>396</v>
      </c>
      <c r="C123" s="2">
        <v>1215</v>
      </c>
    </row>
    <row r="124" spans="2:3">
      <c r="B124" s="1" t="s">
        <v>85</v>
      </c>
      <c r="C124" s="2">
        <v>2502</v>
      </c>
    </row>
    <row r="125" spans="2:3">
      <c r="B125" s="1" t="s">
        <v>86</v>
      </c>
      <c r="C125" s="2">
        <v>3175</v>
      </c>
    </row>
    <row r="126" spans="2:3">
      <c r="B126" s="1" t="s">
        <v>102</v>
      </c>
      <c r="C126" s="2">
        <v>3287</v>
      </c>
    </row>
    <row r="127" spans="2:3">
      <c r="B127" s="1" t="s">
        <v>88</v>
      </c>
      <c r="C127" s="2">
        <v>2872</v>
      </c>
    </row>
    <row r="128" spans="2:3">
      <c r="B128" s="1" t="s">
        <v>96</v>
      </c>
      <c r="C128" s="2">
        <v>1701</v>
      </c>
    </row>
    <row r="129" spans="2:3">
      <c r="B129" s="1" t="s">
        <v>97</v>
      </c>
      <c r="C129" s="2">
        <v>1683</v>
      </c>
    </row>
    <row r="130" spans="2:3">
      <c r="B130" s="1" t="s">
        <v>98</v>
      </c>
      <c r="C130" s="2">
        <v>1901</v>
      </c>
    </row>
    <row r="131" spans="2:3">
      <c r="B131" s="1" t="s">
        <v>99</v>
      </c>
      <c r="C131" s="2">
        <v>2333</v>
      </c>
    </row>
    <row r="132" spans="2:3">
      <c r="B132" s="1" t="s">
        <v>100</v>
      </c>
      <c r="C132" s="2">
        <v>3523</v>
      </c>
    </row>
    <row r="133" spans="2:3">
      <c r="B133" s="1" t="s">
        <v>403</v>
      </c>
      <c r="C133" s="2">
        <v>3543</v>
      </c>
    </row>
    <row r="134" spans="2:3">
      <c r="B134" s="1" t="s">
        <v>101</v>
      </c>
      <c r="C134" s="2">
        <v>3428</v>
      </c>
    </row>
    <row r="135" spans="2:3">
      <c r="B135" s="1" t="s">
        <v>108</v>
      </c>
      <c r="C135" s="2">
        <v>7359</v>
      </c>
    </row>
    <row r="136" spans="2:3">
      <c r="B136" s="1" t="s">
        <v>110</v>
      </c>
      <c r="C136" s="2">
        <v>7277</v>
      </c>
    </row>
    <row r="137" spans="2:3">
      <c r="B137" s="1" t="s">
        <v>104</v>
      </c>
      <c r="C137" s="2">
        <v>5609</v>
      </c>
    </row>
    <row r="138" spans="2:3">
      <c r="B138" s="1" t="s">
        <v>105</v>
      </c>
      <c r="C138" s="2">
        <v>7380</v>
      </c>
    </row>
    <row r="139" spans="2:3">
      <c r="B139" s="1" t="s">
        <v>106</v>
      </c>
      <c r="C139" s="2">
        <v>7341</v>
      </c>
    </row>
    <row r="140" spans="2:3">
      <c r="B140" s="1" t="s">
        <v>111</v>
      </c>
      <c r="C140" s="2">
        <v>6336</v>
      </c>
    </row>
    <row r="141" spans="2:3">
      <c r="B141" s="1" t="s">
        <v>113</v>
      </c>
      <c r="C141" s="2">
        <v>1792</v>
      </c>
    </row>
    <row r="142" spans="2:3">
      <c r="B142" s="1" t="s">
        <v>114</v>
      </c>
      <c r="C142" s="2">
        <v>1714</v>
      </c>
    </row>
    <row r="143" spans="2:3">
      <c r="B143" s="1" t="s">
        <v>112</v>
      </c>
      <c r="C143" s="2">
        <v>1936</v>
      </c>
    </row>
    <row r="144" spans="2:3">
      <c r="B144" s="1" t="s">
        <v>400</v>
      </c>
      <c r="C144" s="2">
        <v>1951</v>
      </c>
    </row>
    <row r="145" spans="2:3">
      <c r="B145" s="1" t="s">
        <v>115</v>
      </c>
      <c r="C145" s="2">
        <v>1330</v>
      </c>
    </row>
    <row r="146" spans="2:3">
      <c r="B146" s="1" t="s">
        <v>117</v>
      </c>
      <c r="C146" s="2">
        <v>3500</v>
      </c>
    </row>
    <row r="147" spans="2:3">
      <c r="B147" s="1" t="s">
        <v>129</v>
      </c>
      <c r="C147" s="2">
        <v>3344</v>
      </c>
    </row>
    <row r="148" spans="2:3">
      <c r="B148" s="1" t="s">
        <v>132</v>
      </c>
      <c r="C148" s="2">
        <v>3567</v>
      </c>
    </row>
    <row r="149" spans="2:3">
      <c r="B149" s="1" t="s">
        <v>135</v>
      </c>
      <c r="C149" s="2">
        <v>3411</v>
      </c>
    </row>
    <row r="150" spans="2:3">
      <c r="B150" s="1" t="s">
        <v>119</v>
      </c>
      <c r="C150" s="2">
        <v>3426</v>
      </c>
    </row>
    <row r="151" spans="2:3">
      <c r="B151" s="1" t="s">
        <v>121</v>
      </c>
      <c r="C151" s="2">
        <v>3552</v>
      </c>
    </row>
    <row r="152" spans="2:3">
      <c r="B152" s="1" t="s">
        <v>123</v>
      </c>
      <c r="C152" s="2">
        <v>3359</v>
      </c>
    </row>
    <row r="153" spans="2:3">
      <c r="B153" s="1" t="s">
        <v>126</v>
      </c>
      <c r="C153" s="2">
        <v>3485</v>
      </c>
    </row>
    <row r="154" spans="2:3">
      <c r="B154" s="1" t="s">
        <v>394</v>
      </c>
      <c r="C154" s="2">
        <v>1309</v>
      </c>
    </row>
    <row r="155" spans="2:3">
      <c r="B155" s="1" t="s">
        <v>139</v>
      </c>
      <c r="C155" s="2">
        <v>1978</v>
      </c>
    </row>
    <row r="156" spans="2:3">
      <c r="B156" s="1" t="s">
        <v>365</v>
      </c>
      <c r="C156" s="2">
        <v>900</v>
      </c>
    </row>
    <row r="157" spans="2:3">
      <c r="B157" s="1" t="s">
        <v>141</v>
      </c>
      <c r="C157" s="2">
        <v>1575</v>
      </c>
    </row>
    <row r="158" spans="2:3">
      <c r="B158" s="1" t="s">
        <v>150</v>
      </c>
      <c r="C158" s="2">
        <v>3056</v>
      </c>
    </row>
    <row r="159" spans="2:3">
      <c r="B159" s="1" t="s">
        <v>224</v>
      </c>
      <c r="C159" s="2">
        <v>266</v>
      </c>
    </row>
    <row r="160" spans="2:3">
      <c r="B160" s="1" t="s">
        <v>153</v>
      </c>
      <c r="C160" s="2">
        <v>2881</v>
      </c>
    </row>
    <row r="161" spans="2:3">
      <c r="B161" s="1" t="s">
        <v>156</v>
      </c>
      <c r="C161" s="2">
        <v>1282</v>
      </c>
    </row>
    <row r="162" spans="2:3">
      <c r="B162" s="1" t="s">
        <v>159</v>
      </c>
      <c r="C162" s="2">
        <v>3044</v>
      </c>
    </row>
    <row r="163" spans="2:3">
      <c r="B163" s="1" t="s">
        <v>162</v>
      </c>
      <c r="C163" s="2">
        <v>1335</v>
      </c>
    </row>
    <row r="164" spans="2:3">
      <c r="B164" s="1" t="s">
        <v>144</v>
      </c>
      <c r="C164" s="2">
        <v>1628</v>
      </c>
    </row>
    <row r="165" spans="2:3">
      <c r="B165" s="1" t="s">
        <v>147</v>
      </c>
      <c r="C165" s="2">
        <v>2863</v>
      </c>
    </row>
    <row r="166" spans="2:3">
      <c r="B166" s="1" t="s">
        <v>194</v>
      </c>
      <c r="C166" s="2">
        <v>3492</v>
      </c>
    </row>
    <row r="167" spans="2:3">
      <c r="B167" s="1" t="s">
        <v>182</v>
      </c>
      <c r="C167" s="2">
        <v>2918</v>
      </c>
    </row>
    <row r="168" spans="2:3">
      <c r="B168" s="1" t="s">
        <v>185</v>
      </c>
      <c r="C168" s="2">
        <v>3522</v>
      </c>
    </row>
    <row r="169" spans="2:3">
      <c r="B169" s="1" t="s">
        <v>187</v>
      </c>
      <c r="C169" s="2">
        <v>3468</v>
      </c>
    </row>
    <row r="170" spans="2:3">
      <c r="B170" s="1" t="s">
        <v>189</v>
      </c>
      <c r="C170" s="2">
        <v>3498</v>
      </c>
    </row>
    <row r="171" spans="2:3">
      <c r="B171" s="1" t="s">
        <v>191</v>
      </c>
      <c r="C171" s="2">
        <v>2948</v>
      </c>
    </row>
    <row r="172" spans="2:3">
      <c r="B172" s="1" t="s">
        <v>196</v>
      </c>
      <c r="C172" s="2">
        <v>1001</v>
      </c>
    </row>
    <row r="173" spans="2:3">
      <c r="B173" s="1" t="s">
        <v>198</v>
      </c>
      <c r="C173" s="3">
        <v>919</v>
      </c>
    </row>
    <row r="174" spans="2:3">
      <c r="B174" s="1" t="s">
        <v>200</v>
      </c>
      <c r="C174" s="2">
        <v>2390</v>
      </c>
    </row>
    <row r="175" spans="2:3">
      <c r="B175" s="1" t="s">
        <v>268</v>
      </c>
      <c r="C175" s="2">
        <v>2339</v>
      </c>
    </row>
    <row r="176" spans="2:3">
      <c r="B176" s="1" t="s">
        <v>202</v>
      </c>
      <c r="C176" s="2">
        <v>224</v>
      </c>
    </row>
    <row r="177" spans="2:3">
      <c r="B177" s="1" t="s">
        <v>204</v>
      </c>
      <c r="C177" s="2">
        <v>361</v>
      </c>
    </row>
    <row r="178" spans="2:3">
      <c r="B178" s="1" t="s">
        <v>206</v>
      </c>
      <c r="C178" s="2">
        <v>3249</v>
      </c>
    </row>
    <row r="179" spans="2:3">
      <c r="B179" s="1" t="s">
        <v>212</v>
      </c>
      <c r="C179" s="2">
        <v>1403</v>
      </c>
    </row>
    <row r="180" spans="2:3">
      <c r="B180" s="1" t="s">
        <v>320</v>
      </c>
      <c r="C180" s="2">
        <v>450</v>
      </c>
    </row>
    <row r="181" spans="2:3">
      <c r="B181" s="1" t="s">
        <v>244</v>
      </c>
      <c r="C181" s="2">
        <v>610</v>
      </c>
    </row>
    <row r="182" spans="2:3">
      <c r="B182" s="1" t="s">
        <v>208</v>
      </c>
      <c r="C182" s="2">
        <v>1448</v>
      </c>
    </row>
    <row r="183" spans="2:3">
      <c r="B183" s="1" t="s">
        <v>214</v>
      </c>
      <c r="C183" s="2">
        <v>1781</v>
      </c>
    </row>
    <row r="184" spans="2:3">
      <c r="B184" s="1" t="s">
        <v>306</v>
      </c>
      <c r="C184" s="2">
        <v>1918</v>
      </c>
    </row>
    <row r="185" spans="2:3">
      <c r="B185" s="1" t="s">
        <v>254</v>
      </c>
      <c r="C185" s="2">
        <v>993</v>
      </c>
    </row>
    <row r="186" spans="2:3">
      <c r="B186" s="1" t="s">
        <v>218</v>
      </c>
      <c r="C186" s="2">
        <v>490</v>
      </c>
    </row>
    <row r="187" spans="2:3">
      <c r="B187" s="1" t="s">
        <v>220</v>
      </c>
      <c r="C187" s="2">
        <v>1575</v>
      </c>
    </row>
    <row r="188" spans="2:3">
      <c r="B188" s="1" t="s">
        <v>252</v>
      </c>
      <c r="C188" s="2">
        <v>4061</v>
      </c>
    </row>
    <row r="189" spans="2:3">
      <c r="B189" s="1" t="s">
        <v>234</v>
      </c>
      <c r="C189" s="2">
        <v>4218</v>
      </c>
    </row>
    <row r="190" spans="2:3">
      <c r="B190" s="1" t="s">
        <v>324</v>
      </c>
      <c r="C190" s="2">
        <v>1102</v>
      </c>
    </row>
    <row r="191" spans="2:3">
      <c r="B191" s="1" t="s">
        <v>222</v>
      </c>
      <c r="C191" s="2">
        <v>4258</v>
      </c>
    </row>
    <row r="192" spans="2:3">
      <c r="B192" s="1" t="s">
        <v>256</v>
      </c>
      <c r="C192" s="2">
        <v>4021</v>
      </c>
    </row>
    <row r="193" spans="2:3">
      <c r="B193" s="1" t="s">
        <v>226</v>
      </c>
      <c r="C193" s="2">
        <v>2628</v>
      </c>
    </row>
    <row r="194" spans="2:3">
      <c r="B194" s="1" t="s">
        <v>337</v>
      </c>
      <c r="C194" s="2">
        <v>1488</v>
      </c>
    </row>
    <row r="195" spans="2:3">
      <c r="B195" s="1" t="s">
        <v>434</v>
      </c>
      <c r="C195" s="2">
        <v>2536</v>
      </c>
    </row>
    <row r="196" spans="2:3">
      <c r="B196" s="1" t="s">
        <v>343</v>
      </c>
      <c r="C196" s="2">
        <v>1517</v>
      </c>
    </row>
    <row r="197" spans="2:3">
      <c r="B197" s="1" t="s">
        <v>316</v>
      </c>
      <c r="C197" s="2">
        <v>2403</v>
      </c>
    </row>
    <row r="198" spans="2:3">
      <c r="B198" s="1" t="s">
        <v>230</v>
      </c>
      <c r="C198" s="2">
        <v>313</v>
      </c>
    </row>
    <row r="199" spans="2:3">
      <c r="B199" s="1" t="s">
        <v>232</v>
      </c>
      <c r="C199" s="2">
        <v>469</v>
      </c>
    </row>
    <row r="200" spans="2:3">
      <c r="B200" s="1" t="s">
        <v>242</v>
      </c>
      <c r="C200" s="2">
        <v>1765</v>
      </c>
    </row>
    <row r="201" spans="2:3">
      <c r="B201" s="1" t="s">
        <v>248</v>
      </c>
      <c r="C201" s="2">
        <v>1788</v>
      </c>
    </row>
    <row r="202" spans="2:3">
      <c r="B202" s="1" t="s">
        <v>246</v>
      </c>
      <c r="C202" s="2">
        <v>426</v>
      </c>
    </row>
    <row r="203" spans="2:3">
      <c r="B203" s="1" t="s">
        <v>250</v>
      </c>
      <c r="C203" s="2">
        <v>2660</v>
      </c>
    </row>
    <row r="204" spans="2:3">
      <c r="B204" s="1" t="s">
        <v>258</v>
      </c>
      <c r="C204" s="2">
        <v>1185</v>
      </c>
    </row>
    <row r="205" spans="2:3">
      <c r="B205" s="1" t="s">
        <v>340</v>
      </c>
      <c r="C205" s="2">
        <v>1050</v>
      </c>
    </row>
    <row r="206" spans="2:3">
      <c r="B206" s="1" t="s">
        <v>260</v>
      </c>
      <c r="C206" s="2">
        <v>1233</v>
      </c>
    </row>
    <row r="207" spans="2:3">
      <c r="B207" s="1" t="s">
        <v>262</v>
      </c>
      <c r="C207" s="2">
        <v>1590</v>
      </c>
    </row>
    <row r="208" spans="2:3">
      <c r="B208" s="1" t="s">
        <v>264</v>
      </c>
      <c r="C208" s="2">
        <v>2813</v>
      </c>
    </row>
    <row r="209" spans="2:3">
      <c r="B209" s="1" t="s">
        <v>266</v>
      </c>
      <c r="C209" s="2">
        <v>388</v>
      </c>
    </row>
    <row r="210" spans="2:3">
      <c r="B210" s="1" t="s">
        <v>270</v>
      </c>
      <c r="C210" s="2">
        <v>1616</v>
      </c>
    </row>
    <row r="211" spans="2:3">
      <c r="B211" s="1" t="s">
        <v>272</v>
      </c>
      <c r="C211" s="2">
        <v>485</v>
      </c>
    </row>
    <row r="212" spans="2:3">
      <c r="B212" s="1" t="s">
        <v>273</v>
      </c>
      <c r="C212" s="2">
        <v>539</v>
      </c>
    </row>
    <row r="213" spans="2:3">
      <c r="B213" s="1" t="s">
        <v>277</v>
      </c>
      <c r="C213" s="2">
        <v>2484</v>
      </c>
    </row>
    <row r="214" spans="2:3">
      <c r="B214" s="1" t="s">
        <v>275</v>
      </c>
      <c r="C214" s="2">
        <v>2558</v>
      </c>
    </row>
    <row r="215" spans="2:3">
      <c r="B215" s="1" t="s">
        <v>304</v>
      </c>
      <c r="C215" s="2">
        <v>2462</v>
      </c>
    </row>
    <row r="216" spans="2:3">
      <c r="B216" s="1" t="s">
        <v>282</v>
      </c>
      <c r="C216" s="2">
        <v>644</v>
      </c>
    </row>
    <row r="217" spans="2:3">
      <c r="B217" s="1" t="s">
        <v>284</v>
      </c>
      <c r="C217" s="2">
        <v>1759</v>
      </c>
    </row>
    <row r="218" spans="2:3">
      <c r="B218" s="1" t="s">
        <v>286</v>
      </c>
      <c r="C218" s="2">
        <v>687</v>
      </c>
    </row>
    <row r="219" spans="2:3">
      <c r="B219" s="1" t="s">
        <v>291</v>
      </c>
      <c r="C219" s="2">
        <v>740</v>
      </c>
    </row>
    <row r="220" spans="2:3">
      <c r="B220" s="1" t="s">
        <v>293</v>
      </c>
      <c r="C220" s="2">
        <v>770</v>
      </c>
    </row>
    <row r="221" spans="2:3">
      <c r="B221" s="1" t="s">
        <v>295</v>
      </c>
      <c r="C221" s="2">
        <v>903</v>
      </c>
    </row>
    <row r="222" spans="2:3">
      <c r="B222" s="1" t="s">
        <v>300</v>
      </c>
      <c r="C222" s="2">
        <v>1680</v>
      </c>
    </row>
    <row r="223" spans="2:3">
      <c r="B223" s="1" t="s">
        <v>312</v>
      </c>
      <c r="C223" s="2">
        <v>232</v>
      </c>
    </row>
    <row r="224" spans="2:3">
      <c r="B224" s="1" t="s">
        <v>125</v>
      </c>
      <c r="C224" s="2">
        <v>340</v>
      </c>
    </row>
    <row r="225" spans="2:3">
      <c r="B225" s="1" t="s">
        <v>128</v>
      </c>
      <c r="C225" s="2">
        <v>355</v>
      </c>
    </row>
    <row r="226" spans="2:3">
      <c r="B226" s="1" t="s">
        <v>131</v>
      </c>
      <c r="C226" s="2">
        <v>511</v>
      </c>
    </row>
    <row r="227" spans="2:3">
      <c r="B227" s="1" t="s">
        <v>134</v>
      </c>
      <c r="C227" s="2">
        <v>1540</v>
      </c>
    </row>
    <row r="228" spans="2:3">
      <c r="B228" s="1" t="s">
        <v>136</v>
      </c>
      <c r="C228" s="2">
        <v>2111</v>
      </c>
    </row>
    <row r="229" spans="2:3">
      <c r="B229" s="1" t="s">
        <v>334</v>
      </c>
      <c r="C229" s="2">
        <v>1158</v>
      </c>
    </row>
    <row r="230" spans="2:3">
      <c r="B230" s="1" t="s">
        <v>448</v>
      </c>
      <c r="C230" s="2">
        <v>1274</v>
      </c>
    </row>
    <row r="231" spans="2:3">
      <c r="B231" s="1" t="s">
        <v>140</v>
      </c>
      <c r="C231" s="2">
        <v>1224</v>
      </c>
    </row>
    <row r="232" spans="2:3">
      <c r="B232" s="1" t="s">
        <v>143</v>
      </c>
      <c r="C232" s="2">
        <v>1887</v>
      </c>
    </row>
    <row r="233" spans="2:3">
      <c r="B233" s="1" t="s">
        <v>146</v>
      </c>
      <c r="C233" s="2">
        <v>2079</v>
      </c>
    </row>
    <row r="234" spans="2:3">
      <c r="B234" s="1" t="s">
        <v>149</v>
      </c>
      <c r="C234" s="2">
        <v>424</v>
      </c>
    </row>
    <row r="235" spans="2:3">
      <c r="B235" s="1" t="s">
        <v>152</v>
      </c>
      <c r="C235" s="2">
        <v>920</v>
      </c>
    </row>
    <row r="236" spans="2:3">
      <c r="B236" s="1" t="s">
        <v>155</v>
      </c>
      <c r="C236" s="2">
        <v>272</v>
      </c>
    </row>
    <row r="237" spans="2:3">
      <c r="B237" s="1" t="s">
        <v>158</v>
      </c>
      <c r="C237" s="2">
        <v>299</v>
      </c>
    </row>
    <row r="238" spans="2:3">
      <c r="B238" s="1" t="s">
        <v>161</v>
      </c>
      <c r="C238" s="2">
        <v>606</v>
      </c>
    </row>
    <row r="239" spans="2:3">
      <c r="B239" s="1" t="s">
        <v>163</v>
      </c>
      <c r="C239" s="2">
        <v>499</v>
      </c>
    </row>
    <row r="240" spans="2:3">
      <c r="B240" s="1" t="s">
        <v>165</v>
      </c>
      <c r="C240" s="2">
        <v>622</v>
      </c>
    </row>
    <row r="241" spans="2:3">
      <c r="B241" s="1" t="s">
        <v>167</v>
      </c>
      <c r="C241" s="2">
        <v>838</v>
      </c>
    </row>
    <row r="242" spans="2:3">
      <c r="B242" s="1" t="s">
        <v>169</v>
      </c>
      <c r="C242" s="2">
        <v>881</v>
      </c>
    </row>
    <row r="243" spans="2:3">
      <c r="B243" s="1" t="s">
        <v>171</v>
      </c>
      <c r="C243" s="2">
        <v>2897</v>
      </c>
    </row>
    <row r="244" spans="2:3">
      <c r="B244" s="1" t="s">
        <v>173</v>
      </c>
      <c r="C244" s="2">
        <v>1678</v>
      </c>
    </row>
    <row r="245" spans="2:3">
      <c r="B245" s="1" t="s">
        <v>175</v>
      </c>
      <c r="C245" s="2">
        <v>2064</v>
      </c>
    </row>
    <row r="246" spans="2:3">
      <c r="B246" s="1" t="s">
        <v>177</v>
      </c>
      <c r="C246" s="2">
        <v>2089</v>
      </c>
    </row>
    <row r="247" spans="2:3">
      <c r="B247" s="1" t="s">
        <v>179</v>
      </c>
      <c r="C247" s="2">
        <v>815</v>
      </c>
    </row>
    <row r="248" spans="2:3">
      <c r="B248" s="1" t="s">
        <v>181</v>
      </c>
      <c r="C248" s="2">
        <v>264</v>
      </c>
    </row>
    <row r="249" spans="2:3">
      <c r="B249" s="1" t="s">
        <v>184</v>
      </c>
      <c r="C249" s="2">
        <v>739</v>
      </c>
    </row>
    <row r="250" spans="2:3">
      <c r="B250" s="1" t="s">
        <v>186</v>
      </c>
      <c r="C250" s="2">
        <v>289</v>
      </c>
    </row>
    <row r="251" spans="2:3">
      <c r="B251" s="1" t="s">
        <v>188</v>
      </c>
      <c r="C251" s="2">
        <v>365</v>
      </c>
    </row>
    <row r="252" spans="2:3">
      <c r="B252" s="1" t="s">
        <v>190</v>
      </c>
      <c r="C252" s="2">
        <v>299</v>
      </c>
    </row>
    <row r="253" spans="2:3">
      <c r="B253" s="1" t="s">
        <v>193</v>
      </c>
      <c r="C253" s="2">
        <v>405</v>
      </c>
    </row>
    <row r="254" spans="2:3">
      <c r="B254" s="1" t="s">
        <v>195</v>
      </c>
      <c r="C254" s="2">
        <v>298</v>
      </c>
    </row>
    <row r="255" spans="2:3">
      <c r="B255" s="1" t="s">
        <v>197</v>
      </c>
      <c r="C255" s="2">
        <v>433</v>
      </c>
    </row>
    <row r="256" spans="2:3">
      <c r="B256" s="1" t="s">
        <v>199</v>
      </c>
      <c r="C256" s="2">
        <v>587</v>
      </c>
    </row>
    <row r="257" spans="2:3">
      <c r="B257" s="1" t="s">
        <v>201</v>
      </c>
      <c r="C257" s="2">
        <v>345</v>
      </c>
    </row>
    <row r="258" spans="2:3">
      <c r="B258" s="1" t="s">
        <v>203</v>
      </c>
      <c r="C258" s="2">
        <v>322</v>
      </c>
    </row>
    <row r="259" spans="2:3">
      <c r="B259" s="1" t="s">
        <v>205</v>
      </c>
      <c r="C259" s="2">
        <v>751</v>
      </c>
    </row>
    <row r="260" spans="2:3">
      <c r="B260" s="1" t="s">
        <v>207</v>
      </c>
      <c r="C260" s="2">
        <v>954</v>
      </c>
    </row>
    <row r="261" spans="2:3">
      <c r="B261" s="1" t="s">
        <v>209</v>
      </c>
      <c r="C261" s="2">
        <v>358</v>
      </c>
    </row>
    <row r="262" spans="2:3">
      <c r="B262" s="1" t="s">
        <v>211</v>
      </c>
      <c r="C262" s="2">
        <v>251</v>
      </c>
    </row>
    <row r="263" spans="2:3">
      <c r="B263" s="1" t="s">
        <v>213</v>
      </c>
      <c r="C263" s="2">
        <v>717</v>
      </c>
    </row>
    <row r="264" spans="2:3">
      <c r="B264" s="1" t="s">
        <v>215</v>
      </c>
      <c r="C264" s="2">
        <v>567</v>
      </c>
    </row>
    <row r="265" spans="2:3">
      <c r="B265" s="1" t="s">
        <v>217</v>
      </c>
      <c r="C265" s="2">
        <v>449</v>
      </c>
    </row>
    <row r="266" spans="2:3">
      <c r="B266" s="1" t="s">
        <v>219</v>
      </c>
      <c r="C266" s="2">
        <v>431</v>
      </c>
    </row>
    <row r="267" spans="2:3">
      <c r="B267" s="1" t="s">
        <v>221</v>
      </c>
      <c r="C267" s="2">
        <v>362</v>
      </c>
    </row>
    <row r="268" spans="2:3">
      <c r="B268" s="1" t="s">
        <v>223</v>
      </c>
      <c r="C268" s="2">
        <v>470</v>
      </c>
    </row>
    <row r="269" spans="2:3">
      <c r="B269" s="1" t="s">
        <v>225</v>
      </c>
      <c r="C269" s="2">
        <v>361</v>
      </c>
    </row>
    <row r="270" spans="2:3">
      <c r="B270" s="1" t="s">
        <v>227</v>
      </c>
      <c r="C270" s="2">
        <v>215</v>
      </c>
    </row>
    <row r="271" spans="2:3">
      <c r="B271" s="1" t="s">
        <v>229</v>
      </c>
      <c r="C271" s="2">
        <v>288</v>
      </c>
    </row>
    <row r="272" spans="2:3">
      <c r="B272" s="1" t="s">
        <v>231</v>
      </c>
      <c r="C272" s="2">
        <v>356</v>
      </c>
    </row>
    <row r="273" spans="2:3">
      <c r="B273" s="1" t="s">
        <v>233</v>
      </c>
      <c r="C273" s="2">
        <v>258</v>
      </c>
    </row>
    <row r="274" spans="2:3">
      <c r="B274" s="1" t="s">
        <v>236</v>
      </c>
      <c r="C274" s="2">
        <v>206</v>
      </c>
    </row>
    <row r="275" spans="2:3">
      <c r="B275" s="1" t="s">
        <v>239</v>
      </c>
      <c r="C275" s="2">
        <v>256</v>
      </c>
    </row>
    <row r="276" spans="2:3">
      <c r="B276" s="1" t="s">
        <v>241</v>
      </c>
      <c r="C276" s="2">
        <v>664</v>
      </c>
    </row>
    <row r="277" spans="2:3">
      <c r="B277" s="1" t="s">
        <v>243</v>
      </c>
      <c r="C277" s="2">
        <v>358</v>
      </c>
    </row>
    <row r="278" spans="2:3">
      <c r="B278" s="1" t="s">
        <v>245</v>
      </c>
      <c r="C278" s="2">
        <v>416</v>
      </c>
    </row>
    <row r="279" spans="2:3">
      <c r="B279" s="1" t="s">
        <v>247</v>
      </c>
      <c r="C279" s="2">
        <v>1338</v>
      </c>
    </row>
    <row r="280" spans="2:3">
      <c r="B280" s="1" t="s">
        <v>249</v>
      </c>
      <c r="C280" s="2">
        <v>586</v>
      </c>
    </row>
    <row r="281" spans="2:3">
      <c r="B281" s="1" t="s">
        <v>251</v>
      </c>
      <c r="C281" s="2">
        <v>642</v>
      </c>
    </row>
    <row r="282" spans="2:3">
      <c r="B282" s="1" t="s">
        <v>253</v>
      </c>
      <c r="C282" s="2">
        <v>295</v>
      </c>
    </row>
    <row r="283" spans="2:3">
      <c r="B283" s="1" t="s">
        <v>255</v>
      </c>
      <c r="C283" s="2">
        <v>639</v>
      </c>
    </row>
    <row r="284" spans="2:3">
      <c r="B284" s="1" t="s">
        <v>257</v>
      </c>
      <c r="C284" s="2">
        <v>215</v>
      </c>
    </row>
    <row r="285" spans="2:3">
      <c r="B285" s="1" t="s">
        <v>259</v>
      </c>
      <c r="C285" s="2">
        <v>951</v>
      </c>
    </row>
    <row r="286" spans="2:3">
      <c r="B286" s="1" t="s">
        <v>446</v>
      </c>
      <c r="C286" s="2">
        <v>372</v>
      </c>
    </row>
    <row r="287" spans="2:3">
      <c r="B287" s="1" t="s">
        <v>444</v>
      </c>
      <c r="C287" s="2">
        <v>487</v>
      </c>
    </row>
    <row r="288" spans="2:3">
      <c r="B288" s="1" t="s">
        <v>263</v>
      </c>
      <c r="C288" s="2">
        <v>1749</v>
      </c>
    </row>
    <row r="289" spans="2:3">
      <c r="B289" s="1" t="s">
        <v>265</v>
      </c>
      <c r="C289" s="2">
        <v>785</v>
      </c>
    </row>
    <row r="290" spans="2:3">
      <c r="B290" s="1" t="s">
        <v>267</v>
      </c>
      <c r="C290" s="2">
        <v>435</v>
      </c>
    </row>
    <row r="291" spans="2:3">
      <c r="B291" s="1" t="s">
        <v>269</v>
      </c>
      <c r="C291" s="2">
        <v>791</v>
      </c>
    </row>
    <row r="292" spans="2:3">
      <c r="B292" s="1" t="s">
        <v>271</v>
      </c>
      <c r="C292" s="2">
        <v>1008</v>
      </c>
    </row>
    <row r="293" spans="2:3">
      <c r="B293" s="1" t="s">
        <v>456</v>
      </c>
      <c r="C293" s="2">
        <v>2184</v>
      </c>
    </row>
    <row r="294" spans="2:3">
      <c r="B294" s="1" t="s">
        <v>455</v>
      </c>
      <c r="C294" s="2">
        <v>438</v>
      </c>
    </row>
    <row r="295" spans="2:3">
      <c r="B295" s="1" t="s">
        <v>274</v>
      </c>
      <c r="C295" s="2">
        <v>305</v>
      </c>
    </row>
    <row r="296" spans="2:3">
      <c r="B296" s="1" t="s">
        <v>276</v>
      </c>
      <c r="C296" s="2">
        <v>367</v>
      </c>
    </row>
    <row r="297" spans="2:3">
      <c r="B297" s="1" t="s">
        <v>279</v>
      </c>
      <c r="C297" s="2">
        <v>369</v>
      </c>
    </row>
    <row r="298" spans="2:3">
      <c r="B298" s="1" t="s">
        <v>281</v>
      </c>
      <c r="C298" s="2">
        <v>366</v>
      </c>
    </row>
    <row r="299" spans="2:3">
      <c r="B299" s="1" t="s">
        <v>283</v>
      </c>
      <c r="C299" s="2">
        <v>292</v>
      </c>
    </row>
    <row r="300" spans="2:3">
      <c r="B300" s="1" t="s">
        <v>285</v>
      </c>
      <c r="C300" s="2">
        <v>992</v>
      </c>
    </row>
    <row r="301" spans="2:3">
      <c r="B301" s="1" t="s">
        <v>287</v>
      </c>
      <c r="C301" s="2">
        <v>837</v>
      </c>
    </row>
    <row r="302" spans="2:3">
      <c r="B302" s="1" t="s">
        <v>290</v>
      </c>
      <c r="C302" s="2">
        <v>247</v>
      </c>
    </row>
    <row r="303" spans="2:3">
      <c r="B303" s="1" t="s">
        <v>292</v>
      </c>
      <c r="C303" s="2">
        <v>426</v>
      </c>
    </row>
    <row r="304" spans="2:3">
      <c r="B304" s="1" t="s">
        <v>294</v>
      </c>
      <c r="C304" s="2">
        <v>1271</v>
      </c>
    </row>
    <row r="305" spans="2:3">
      <c r="B305" s="1" t="s">
        <v>296</v>
      </c>
      <c r="C305" s="2">
        <v>796</v>
      </c>
    </row>
    <row r="306" spans="2:3">
      <c r="B306" s="1" t="s">
        <v>299</v>
      </c>
      <c r="C306" s="2">
        <v>428</v>
      </c>
    </row>
    <row r="307" spans="2:3">
      <c r="B307" s="1" t="s">
        <v>301</v>
      </c>
      <c r="C307" s="2">
        <v>1981</v>
      </c>
    </row>
    <row r="308" spans="2:3">
      <c r="B308" s="1" t="s">
        <v>303</v>
      </c>
      <c r="C308" s="2">
        <v>1023</v>
      </c>
    </row>
    <row r="309" spans="2:3">
      <c r="B309" s="1" t="s">
        <v>305</v>
      </c>
      <c r="C309" s="2">
        <v>771</v>
      </c>
    </row>
    <row r="310" spans="2:3">
      <c r="B310" s="1" t="s">
        <v>307</v>
      </c>
      <c r="C310" s="2">
        <v>256</v>
      </c>
    </row>
    <row r="311" spans="2:3">
      <c r="B311" s="1" t="s">
        <v>309</v>
      </c>
      <c r="C311" s="2">
        <v>1036</v>
      </c>
    </row>
    <row r="312" spans="2:3">
      <c r="B312" s="1" t="s">
        <v>311</v>
      </c>
      <c r="C312" s="2">
        <v>664</v>
      </c>
    </row>
    <row r="313" spans="2:3">
      <c r="B313" s="1" t="s">
        <v>313</v>
      </c>
      <c r="C313" s="2">
        <v>210</v>
      </c>
    </row>
    <row r="314" spans="2:3">
      <c r="B314" s="1" t="s">
        <v>315</v>
      </c>
      <c r="C314" s="2">
        <v>417</v>
      </c>
    </row>
    <row r="315" spans="2:3">
      <c r="B315" s="1" t="s">
        <v>317</v>
      </c>
      <c r="C315" s="2">
        <v>277</v>
      </c>
    </row>
    <row r="316" spans="2:3">
      <c r="B316" s="1" t="s">
        <v>318</v>
      </c>
      <c r="C316" s="2">
        <v>610</v>
      </c>
    </row>
    <row r="317" spans="2:3">
      <c r="B317" s="1" t="s">
        <v>319</v>
      </c>
      <c r="C317" s="2">
        <v>222</v>
      </c>
    </row>
    <row r="318" spans="2:3">
      <c r="B318" s="1" t="s">
        <v>321</v>
      </c>
      <c r="C318" s="2">
        <v>570</v>
      </c>
    </row>
    <row r="319" spans="2:3">
      <c r="B319" s="1" t="s">
        <v>323</v>
      </c>
      <c r="C319" s="2">
        <v>2548</v>
      </c>
    </row>
    <row r="320" spans="2:3">
      <c r="B320" s="1" t="s">
        <v>325</v>
      </c>
      <c r="C320" s="2">
        <v>793</v>
      </c>
    </row>
    <row r="321" spans="2:3">
      <c r="B321" s="1" t="s">
        <v>326</v>
      </c>
      <c r="C321" s="2">
        <v>601</v>
      </c>
    </row>
    <row r="322" spans="2:3">
      <c r="B322" s="1" t="s">
        <v>328</v>
      </c>
      <c r="C322" s="2">
        <v>204</v>
      </c>
    </row>
    <row r="323" spans="2:3">
      <c r="B323" s="1" t="s">
        <v>331</v>
      </c>
      <c r="C323" s="2">
        <v>223</v>
      </c>
    </row>
    <row r="324" spans="2:3">
      <c r="B324" s="1" t="s">
        <v>333</v>
      </c>
      <c r="C324" s="2">
        <v>308</v>
      </c>
    </row>
    <row r="325" spans="2:3">
      <c r="B325" s="1" t="s">
        <v>462</v>
      </c>
      <c r="C325" s="2">
        <v>675</v>
      </c>
    </row>
    <row r="326" spans="2:3">
      <c r="B326" s="1" t="s">
        <v>461</v>
      </c>
      <c r="C326" s="2">
        <v>706</v>
      </c>
    </row>
    <row r="327" spans="2:3">
      <c r="B327" s="1" t="s">
        <v>464</v>
      </c>
      <c r="C327" s="2">
        <v>360</v>
      </c>
    </row>
    <row r="328" spans="2:3">
      <c r="B328" s="1" t="s">
        <v>463</v>
      </c>
      <c r="C328" s="2">
        <v>474</v>
      </c>
    </row>
    <row r="329" spans="2:3">
      <c r="B329" s="1" t="s">
        <v>335</v>
      </c>
      <c r="C329" s="2">
        <v>241</v>
      </c>
    </row>
    <row r="330" spans="2:3">
      <c r="B330" s="1" t="s">
        <v>466</v>
      </c>
      <c r="C330" s="2">
        <v>522</v>
      </c>
    </row>
    <row r="331" spans="2:3">
      <c r="B331" s="1" t="s">
        <v>465</v>
      </c>
      <c r="C331" s="2">
        <v>566</v>
      </c>
    </row>
    <row r="332" spans="2:3">
      <c r="B332" s="1" t="s">
        <v>336</v>
      </c>
      <c r="C332" s="2">
        <v>260</v>
      </c>
    </row>
    <row r="333" spans="2:3">
      <c r="B333" s="1" t="s">
        <v>338</v>
      </c>
      <c r="C333" s="2">
        <v>293</v>
      </c>
    </row>
    <row r="334" spans="2:3">
      <c r="B334" s="1" t="s">
        <v>339</v>
      </c>
      <c r="C334" s="2">
        <v>272</v>
      </c>
    </row>
    <row r="335" spans="2:3">
      <c r="B335" s="1" t="s">
        <v>341</v>
      </c>
      <c r="C335" s="2">
        <v>207</v>
      </c>
    </row>
    <row r="336" spans="2:3">
      <c r="B336" s="1" t="s">
        <v>342</v>
      </c>
      <c r="C336" s="2">
        <v>233</v>
      </c>
    </row>
    <row r="337" spans="2:3">
      <c r="B337" s="1" t="s">
        <v>344</v>
      </c>
      <c r="C337" s="2">
        <v>207</v>
      </c>
    </row>
    <row r="338" spans="2:3">
      <c r="B338" s="1" t="s">
        <v>346</v>
      </c>
      <c r="C338" s="2">
        <v>231</v>
      </c>
    </row>
    <row r="339" spans="2:3">
      <c r="B339" s="1" t="s">
        <v>347</v>
      </c>
      <c r="C339" s="2">
        <v>366</v>
      </c>
    </row>
    <row r="340" spans="2:3">
      <c r="B340" s="1" t="s">
        <v>349</v>
      </c>
      <c r="C340" s="2">
        <v>376</v>
      </c>
    </row>
    <row r="341" spans="2:3">
      <c r="B341" s="1" t="s">
        <v>350</v>
      </c>
      <c r="C341" s="2">
        <v>334</v>
      </c>
    </row>
    <row r="342" spans="2:3">
      <c r="B342" s="1" t="s">
        <v>352</v>
      </c>
      <c r="C342" s="2">
        <v>222</v>
      </c>
    </row>
    <row r="343" spans="2:3">
      <c r="B343" s="1" t="s">
        <v>353</v>
      </c>
      <c r="C343" s="2">
        <v>238</v>
      </c>
    </row>
    <row r="344" spans="2:3">
      <c r="B344" s="1" t="s">
        <v>354</v>
      </c>
      <c r="C344" s="2">
        <v>224</v>
      </c>
    </row>
    <row r="345" spans="2:3">
      <c r="B345" s="1" t="s">
        <v>467</v>
      </c>
      <c r="C345" s="2">
        <v>253</v>
      </c>
    </row>
    <row r="346" spans="2:3">
      <c r="B346" s="1" t="s">
        <v>356</v>
      </c>
      <c r="C346" s="2">
        <v>904</v>
      </c>
    </row>
    <row r="347" spans="2:3">
      <c r="B347" s="1" t="s">
        <v>357</v>
      </c>
      <c r="C347" s="2">
        <v>943</v>
      </c>
    </row>
    <row r="348" spans="2:3">
      <c r="B348" s="1" t="s">
        <v>359</v>
      </c>
      <c r="C348" s="2">
        <v>259</v>
      </c>
    </row>
    <row r="349" spans="2:3">
      <c r="B349" s="1" t="s">
        <v>360</v>
      </c>
      <c r="C349" s="2">
        <v>275</v>
      </c>
    </row>
    <row r="350" spans="2:3">
      <c r="B350" s="1" t="s">
        <v>361</v>
      </c>
      <c r="C350" s="2">
        <v>202</v>
      </c>
    </row>
    <row r="351" spans="2:3">
      <c r="B351" s="1" t="s">
        <v>362</v>
      </c>
      <c r="C351" s="2">
        <v>312</v>
      </c>
    </row>
    <row r="352" spans="2:3">
      <c r="B352" s="1" t="s">
        <v>364</v>
      </c>
      <c r="C352" s="2">
        <v>219</v>
      </c>
    </row>
    <row r="353" spans="2:3">
      <c r="B353" s="1" t="s">
        <v>366</v>
      </c>
      <c r="C353" s="2">
        <v>241</v>
      </c>
    </row>
    <row r="354" spans="2:3">
      <c r="B354" s="1" t="s">
        <v>367</v>
      </c>
      <c r="C354" s="2">
        <v>289</v>
      </c>
    </row>
    <row r="355" spans="2:3">
      <c r="B355" s="1" t="s">
        <v>368</v>
      </c>
      <c r="C355" s="2">
        <v>233</v>
      </c>
    </row>
    <row r="356" spans="2:3">
      <c r="B356" s="1" t="s">
        <v>369</v>
      </c>
      <c r="C356" s="2">
        <v>252</v>
      </c>
    </row>
    <row r="357" spans="2:3">
      <c r="B357" s="1" t="s">
        <v>370</v>
      </c>
      <c r="C357" s="2">
        <v>435</v>
      </c>
    </row>
    <row r="358" spans="2:3">
      <c r="B358" s="1" t="s">
        <v>371</v>
      </c>
      <c r="C358" s="2">
        <v>210</v>
      </c>
    </row>
    <row r="359" spans="2:3">
      <c r="B359" s="1" t="s">
        <v>372</v>
      </c>
      <c r="C359" s="2">
        <v>306</v>
      </c>
    </row>
    <row r="360" spans="2:3">
      <c r="B360" s="1" t="s">
        <v>373</v>
      </c>
      <c r="C360" s="2">
        <v>224</v>
      </c>
    </row>
    <row r="361" spans="2:3">
      <c r="B361" s="1" t="s">
        <v>374</v>
      </c>
      <c r="C361" s="2">
        <v>253</v>
      </c>
    </row>
    <row r="362" spans="2:3">
      <c r="B362" s="1" t="s">
        <v>375</v>
      </c>
      <c r="C362" s="2">
        <v>236</v>
      </c>
    </row>
    <row r="363" spans="2:3">
      <c r="B363" s="1" t="s">
        <v>376</v>
      </c>
      <c r="C363" s="2">
        <v>846</v>
      </c>
    </row>
    <row r="364" spans="2:3">
      <c r="B364" s="1" t="s">
        <v>377</v>
      </c>
      <c r="C364" s="2">
        <v>214</v>
      </c>
    </row>
    <row r="365" spans="2:3">
      <c r="B365" s="1" t="s">
        <v>378</v>
      </c>
      <c r="C365" s="2">
        <v>220</v>
      </c>
    </row>
    <row r="366" spans="2:3">
      <c r="B366" s="1" t="s">
        <v>379</v>
      </c>
      <c r="C366" s="2">
        <v>244</v>
      </c>
    </row>
    <row r="367" spans="2:3">
      <c r="B367" s="1" t="s">
        <v>380</v>
      </c>
      <c r="C367" s="2">
        <v>237</v>
      </c>
    </row>
    <row r="368" spans="2:3">
      <c r="B368" s="1" t="s">
        <v>381</v>
      </c>
      <c r="C368" s="2">
        <v>349</v>
      </c>
    </row>
    <row r="369" spans="2:3">
      <c r="B369" s="1" t="s">
        <v>382</v>
      </c>
      <c r="C369" s="2">
        <v>313</v>
      </c>
    </row>
    <row r="370" spans="2:3">
      <c r="B370" s="1" t="s">
        <v>383</v>
      </c>
      <c r="C370" s="2">
        <v>253</v>
      </c>
    </row>
    <row r="371" spans="2:3">
      <c r="B371" s="1" t="s">
        <v>384</v>
      </c>
      <c r="C371" s="2">
        <v>299</v>
      </c>
    </row>
    <row r="372" spans="2:3">
      <c r="B372" s="1" t="s">
        <v>385</v>
      </c>
      <c r="C372" s="2">
        <v>558</v>
      </c>
    </row>
    <row r="373" spans="2:3">
      <c r="B373" s="1" t="s">
        <v>386</v>
      </c>
      <c r="C373" s="2">
        <v>389</v>
      </c>
    </row>
    <row r="374" spans="2:3">
      <c r="B374" s="1" t="s">
        <v>387</v>
      </c>
      <c r="C374" s="2">
        <v>237</v>
      </c>
    </row>
    <row r="375" spans="2:3">
      <c r="B375" s="1" t="s">
        <v>388</v>
      </c>
      <c r="C375" s="2">
        <v>281</v>
      </c>
    </row>
    <row r="376" spans="2:3">
      <c r="B376" s="1" t="s">
        <v>389</v>
      </c>
      <c r="C376" s="2">
        <v>262</v>
      </c>
    </row>
    <row r="377" spans="2:3">
      <c r="B377" s="1" t="s">
        <v>390</v>
      </c>
      <c r="C377" s="2">
        <v>310</v>
      </c>
    </row>
    <row r="378" spans="2:3">
      <c r="B378" s="1" t="s">
        <v>391</v>
      </c>
      <c r="C378" s="2">
        <v>448</v>
      </c>
    </row>
    <row r="379" spans="2:3">
      <c r="B379" s="1" t="s">
        <v>393</v>
      </c>
      <c r="C379" s="2">
        <v>215</v>
      </c>
    </row>
    <row r="380" spans="2:3">
      <c r="B380" s="1" t="s">
        <v>395</v>
      </c>
      <c r="C380" s="2">
        <v>496</v>
      </c>
    </row>
    <row r="381" spans="2:3">
      <c r="B381" s="1" t="s">
        <v>397</v>
      </c>
      <c r="C381" s="2">
        <v>341</v>
      </c>
    </row>
    <row r="382" spans="2:3">
      <c r="B382" s="1" t="s">
        <v>399</v>
      </c>
      <c r="C382" s="2">
        <v>234</v>
      </c>
    </row>
    <row r="383" spans="2:3">
      <c r="B383" s="1" t="s">
        <v>401</v>
      </c>
      <c r="C383" s="2">
        <v>267</v>
      </c>
    </row>
    <row r="384" spans="2:3">
      <c r="B384" s="1" t="s">
        <v>402</v>
      </c>
      <c r="C384" s="2">
        <v>268</v>
      </c>
    </row>
    <row r="385" spans="2:3">
      <c r="B385" s="1" t="s">
        <v>404</v>
      </c>
      <c r="C385" s="2">
        <v>550</v>
      </c>
    </row>
    <row r="386" spans="2:3">
      <c r="B386" s="1" t="s">
        <v>406</v>
      </c>
      <c r="C386" s="2">
        <v>279</v>
      </c>
    </row>
    <row r="387" spans="2:3">
      <c r="B387" s="1" t="s">
        <v>409</v>
      </c>
      <c r="C387" s="2">
        <v>345</v>
      </c>
    </row>
    <row r="388" spans="2:3">
      <c r="B388" s="1" t="s">
        <v>411</v>
      </c>
      <c r="C388" s="2">
        <v>212</v>
      </c>
    </row>
    <row r="389" spans="2:3">
      <c r="B389" s="1" t="s">
        <v>413</v>
      </c>
      <c r="C389" s="2">
        <v>321</v>
      </c>
    </row>
    <row r="390" spans="2:3">
      <c r="B390" s="1" t="s">
        <v>416</v>
      </c>
      <c r="C390" s="2">
        <v>242</v>
      </c>
    </row>
    <row r="391" spans="2:3">
      <c r="B391" s="1" t="s">
        <v>418</v>
      </c>
      <c r="C391" s="2">
        <v>283</v>
      </c>
    </row>
    <row r="392" spans="2:3">
      <c r="B392" s="1" t="s">
        <v>421</v>
      </c>
      <c r="C392" s="2">
        <v>219</v>
      </c>
    </row>
    <row r="393" spans="2:3">
      <c r="B393" s="1" t="s">
        <v>423</v>
      </c>
      <c r="C393" s="2">
        <v>473</v>
      </c>
    </row>
    <row r="394" spans="2:3">
      <c r="B394" s="1" t="s">
        <v>424</v>
      </c>
      <c r="C394" s="2">
        <v>1166</v>
      </c>
    </row>
    <row r="395" spans="2:3">
      <c r="B395" s="1" t="s">
        <v>425</v>
      </c>
      <c r="C395" s="2">
        <v>219</v>
      </c>
    </row>
    <row r="396" spans="2:3">
      <c r="B396" s="1" t="s">
        <v>426</v>
      </c>
      <c r="C396" s="2">
        <v>303</v>
      </c>
    </row>
    <row r="397" spans="2:3">
      <c r="B397" s="1" t="s">
        <v>428</v>
      </c>
      <c r="C397" s="2">
        <v>274</v>
      </c>
    </row>
    <row r="398" spans="2:3">
      <c r="B398" s="1" t="s">
        <v>430</v>
      </c>
      <c r="C398" s="2">
        <v>619</v>
      </c>
    </row>
    <row r="399" spans="2:3">
      <c r="B399" s="1" t="s">
        <v>431</v>
      </c>
      <c r="C399" s="2">
        <v>374</v>
      </c>
    </row>
    <row r="400" spans="2:3">
      <c r="B400" s="1" t="s">
        <v>433</v>
      </c>
      <c r="C400" s="2">
        <v>356</v>
      </c>
    </row>
    <row r="401" spans="2:3">
      <c r="B401" s="1" t="s">
        <v>435</v>
      </c>
      <c r="C401" s="2">
        <v>400</v>
      </c>
    </row>
    <row r="402" spans="2:3">
      <c r="B402" s="1" t="s">
        <v>436</v>
      </c>
      <c r="C402" s="2">
        <v>384</v>
      </c>
    </row>
    <row r="403" spans="2:3">
      <c r="B403" s="1" t="s">
        <v>437</v>
      </c>
      <c r="C403" s="2">
        <v>446</v>
      </c>
    </row>
    <row r="404" spans="2:3">
      <c r="B404" s="1" t="s">
        <v>439</v>
      </c>
      <c r="C404" s="2">
        <v>396</v>
      </c>
    </row>
    <row r="405" spans="2:3">
      <c r="B405" s="1" t="s">
        <v>440</v>
      </c>
      <c r="C405" s="2">
        <v>201</v>
      </c>
    </row>
    <row r="406" spans="2:3">
      <c r="B406" s="1" t="s">
        <v>441</v>
      </c>
      <c r="C406" s="2">
        <v>398</v>
      </c>
    </row>
    <row r="407" spans="2:3">
      <c r="B407" s="1" t="s">
        <v>442</v>
      </c>
      <c r="C407" s="2">
        <v>404</v>
      </c>
    </row>
    <row r="408" spans="2:3">
      <c r="B408" s="1" t="s">
        <v>443</v>
      </c>
      <c r="C408" s="2">
        <v>246</v>
      </c>
    </row>
    <row r="409" spans="2:3">
      <c r="B409" s="1" t="s">
        <v>445</v>
      </c>
      <c r="C409" s="2">
        <v>271</v>
      </c>
    </row>
    <row r="410" spans="2:3">
      <c r="B410" s="1" t="s">
        <v>447</v>
      </c>
      <c r="C410" s="2">
        <v>281</v>
      </c>
    </row>
    <row r="411" spans="2:3">
      <c r="B411" s="1" t="s">
        <v>449</v>
      </c>
      <c r="C411" s="2">
        <v>253</v>
      </c>
    </row>
    <row r="412" spans="2:3">
      <c r="B412" s="1" t="s">
        <v>450</v>
      </c>
      <c r="C412" s="2">
        <v>211</v>
      </c>
    </row>
    <row r="413" spans="2:3">
      <c r="B413" s="1" t="s">
        <v>210</v>
      </c>
      <c r="C413" s="2">
        <v>909</v>
      </c>
    </row>
    <row r="414" spans="2:3">
      <c r="B414" s="1" t="s">
        <v>451</v>
      </c>
      <c r="C414" s="2">
        <v>895</v>
      </c>
    </row>
  </sheetData>
  <phoneticPr fontId="1" type="noConversion"/>
  <conditionalFormatting sqref="M3:M37">
    <cfRule type="duplicateValues" dxfId="0" priority="3" stopIfTrue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6-11T21:07:22Z</dcterms:modified>
</cp:coreProperties>
</file>